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-116703214737481269446/My Drive/B_Manuscripts_in_preparation/Manuscript_1_Balon/Supplementary_Data/SI_Datasets/"/>
    </mc:Choice>
  </mc:AlternateContent>
  <xr:revisionPtr revIDLastSave="0" documentId="13_ncr:1_{75382DFC-F29E-274F-A5D3-9F2A5B3288CF}" xr6:coauthVersionLast="47" xr6:coauthVersionMax="47" xr10:uidLastSave="{00000000-0000-0000-0000-000000000000}"/>
  <bookViews>
    <workbookView xWindow="0" yWindow="0" windowWidth="51200" windowHeight="28800" xr2:uid="{00000000-000D-0000-FFFF-FFFF00000000}"/>
  </bookViews>
  <sheets>
    <sheet name="Samples View Report for E037_gr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3" i="1"/>
</calcChain>
</file>

<file path=xl/sharedStrings.xml><?xml version="1.0" encoding="utf-8"?>
<sst xmlns="http://schemas.openxmlformats.org/spreadsheetml/2006/main" count="1823" uniqueCount="1476">
  <si>
    <t>#</t>
  </si>
  <si>
    <t>Identified Proteins (453)</t>
  </si>
  <si>
    <t>Accession Number</t>
  </si>
  <si>
    <t>Alternate ID</t>
  </si>
  <si>
    <t>Molecular Weight</t>
  </si>
  <si>
    <t>DUF1338 domain-containing protein OS=Psychrobacter urativorans OX=45610 GN=AOC03_11705 PE=4 SV=1</t>
  </si>
  <si>
    <t>A0A0M3V9G2</t>
  </si>
  <si>
    <t>AOC03_11705</t>
  </si>
  <si>
    <t>54 kDa</t>
  </si>
  <si>
    <t>Alkyl hydroperoxide reductase subunit F OS=Psychrobacter urativorans OX=45610 GN=AOC03_04470 PE=3 SV=1</t>
  </si>
  <si>
    <t>A0A0M4TUR2</t>
  </si>
  <si>
    <t>AOC03_04470</t>
  </si>
  <si>
    <t>57 kDa</t>
  </si>
  <si>
    <t>Bifunctional uridylyltransferase/uridylyl-removing enzyme OS=Psychrobacter urativorans OX=45610 GN=glnD PE=3 SV=1</t>
  </si>
  <si>
    <t>A0A0M3V965</t>
  </si>
  <si>
    <t>glnD</t>
  </si>
  <si>
    <t>104 kDa</t>
  </si>
  <si>
    <t>3-phosphoshikimate 1-carboxyvinyltransferase OS=Psychrobacter urativorans OX=45610 GN=aroA PE=3 SV=1</t>
  </si>
  <si>
    <t>A0A0M4TDA0</t>
  </si>
  <si>
    <t>aroA</t>
  </si>
  <si>
    <t>83 kDa</t>
  </si>
  <si>
    <t>ATP-binding protein Uup OS=Psychrobacter urativorans OX=45610 GN=uup PE=3 SV=1</t>
  </si>
  <si>
    <t>A0A0M4U3N9</t>
  </si>
  <si>
    <t>uup</t>
  </si>
  <si>
    <t>72 kDa</t>
  </si>
  <si>
    <t>Uncharacterized protein OS=Psychrobacter urativorans OX=45610 GN=AOC03_11025 PE=3 SV=1</t>
  </si>
  <si>
    <t>A0A0M4T941</t>
  </si>
  <si>
    <t>AOC03_11025</t>
  </si>
  <si>
    <t>48 kDa</t>
  </si>
  <si>
    <t>Serine/threonine protein kinase OS=Psychrobacter urativorans OX=45610 GN=AOC03_11490 PE=4 SV=1</t>
  </si>
  <si>
    <t>A0A0M4U868</t>
  </si>
  <si>
    <t>AOC03_11490</t>
  </si>
  <si>
    <t>123 kDa</t>
  </si>
  <si>
    <t>ABC transporter substrate-binding protein OS=Psychrobacter urativorans OX=45610 GN=AOC03_08095 PE=3 SV=1</t>
  </si>
  <si>
    <t>A0A0M3V947</t>
  </si>
  <si>
    <t>AOC03_08095</t>
  </si>
  <si>
    <t>33 kDa</t>
  </si>
  <si>
    <t>Deoxyguanosinetriphosphate triphosphohydrolase OS=Psychrobacter urativorans OX=45610 GN=AOC03_02500 PE=4 SV=1</t>
  </si>
  <si>
    <t>A0A0M5MN59</t>
  </si>
  <si>
    <t>AOC03_02500</t>
  </si>
  <si>
    <t>53 kDa</t>
  </si>
  <si>
    <t>RNA polymerase-associated protein RapA OS=Psychrobacter urativorans OX=45610 GN=rapA PE=3 SV=1</t>
  </si>
  <si>
    <t>A0A0M4TCF5</t>
  </si>
  <si>
    <t>rapA</t>
  </si>
  <si>
    <t>108 kDa</t>
  </si>
  <si>
    <t>Transcription-repair-coupling factor OS=Psychrobacter urativorans OX=45610 GN=mfd PE=3 SV=1</t>
  </si>
  <si>
    <t>A0A0M4U604</t>
  </si>
  <si>
    <t>mfd</t>
  </si>
  <si>
    <t>137 kDa</t>
  </si>
  <si>
    <t>Ribosomal RNA large subunit methyltransferase K/L OS=Psychrobacter urativorans OX=45610 GN=rlmL PE=3 SV=1</t>
  </si>
  <si>
    <t>A0A0M4TW67</t>
  </si>
  <si>
    <t>rlmL</t>
  </si>
  <si>
    <t>86 kDa</t>
  </si>
  <si>
    <t>Phosphomethylpyrimidine synthase OS=Psychrobacter urativorans OX=45610 GN=thiC PE=3 SV=1</t>
  </si>
  <si>
    <t>A0A0M5MJL2</t>
  </si>
  <si>
    <t>thiC</t>
  </si>
  <si>
    <t>70 kDa</t>
  </si>
  <si>
    <t>Hydrolase OS=Psychrobacter urativorans OX=45610 GN=AOC03_08460 PE=3 SV=1</t>
  </si>
  <si>
    <t>A0A0M4TFK0</t>
  </si>
  <si>
    <t>AOC03_08460</t>
  </si>
  <si>
    <t>63 kDa</t>
  </si>
  <si>
    <t>NADH-quinone oxidoreductase subunit C/D OS=Psychrobacter urativorans OX=45610 GN=nuoC PE=3 SV=1</t>
  </si>
  <si>
    <t>A0A0M4TBS9</t>
  </si>
  <si>
    <t>nuoC</t>
  </si>
  <si>
    <t>68 kDa</t>
  </si>
  <si>
    <t>Type I restriction endonuclease OS=Psychrobacter urativorans OX=45610 GN=AOC03_10600 PE=4 SV=1</t>
  </si>
  <si>
    <t>A0A0M3V970</t>
  </si>
  <si>
    <t>AOC03_10600</t>
  </si>
  <si>
    <t>35 kDa</t>
  </si>
  <si>
    <t>Alcohol dehydrogenase OS=Psychrobacter urativorans OX=45610 GN=AOC03_06510 PE=4 SV=1</t>
  </si>
  <si>
    <t>A0A0M3V8Y8</t>
  </si>
  <si>
    <t>AOC03_06510</t>
  </si>
  <si>
    <t>3-methylitaconate isomerase OS=Psychrobacter urativorans OX=45610 GN=AOC03_01140 PE=3 SV=1</t>
  </si>
  <si>
    <t>A0A0M4TTR2</t>
  </si>
  <si>
    <t>AOC03_01140</t>
  </si>
  <si>
    <t>43 kDa</t>
  </si>
  <si>
    <t>Aldehyde dehydrogenase OS=Psychrobacter urativorans OX=45610 GN=AOC03_09795 PE=3 SV=1</t>
  </si>
  <si>
    <t>A0A0M4TFY4</t>
  </si>
  <si>
    <t>AOC03_09795</t>
  </si>
  <si>
    <t>56 kDa</t>
  </si>
  <si>
    <t>ABC transporter substrate-binding protein OS=Psychrobacter urativorans OX=45610 GN=AOC03_02710 PE=4 SV=1</t>
  </si>
  <si>
    <t>A0A0M3V8F6</t>
  </si>
  <si>
    <t>AOC03_02710</t>
  </si>
  <si>
    <t>36 kDa</t>
  </si>
  <si>
    <t>UDP-N-acetylmuramate--L-alanyl-gamma-D-glutamyl-meso-2,6-diaminoheptandioate ligase OS=Psychrobacter urativorans OX=45610 GN=mpl PE=3 SV=1</t>
  </si>
  <si>
    <t>A0A0M4TCR3</t>
  </si>
  <si>
    <t>mpl</t>
  </si>
  <si>
    <t>55 kDa</t>
  </si>
  <si>
    <t>Pseudouridine synthase OS=Psychrobacter urativorans OX=45610 GN=AOC03_07885 PE=3 SV=1</t>
  </si>
  <si>
    <t>A0A0M4TD49</t>
  </si>
  <si>
    <t>AOC03_07885</t>
  </si>
  <si>
    <t>38 kDa</t>
  </si>
  <si>
    <t>Adenine phosphoribosyltransferase OS=Psychrobacter urativorans OX=45610 GN=AOC03_00775 PE=4 SV=1</t>
  </si>
  <si>
    <t>A0A0M5TIR4</t>
  </si>
  <si>
    <t>AOC03_00775</t>
  </si>
  <si>
    <t>20 kDa</t>
  </si>
  <si>
    <t>Ribosome-binding ATPase YchF OS=Psychrobacter urativorans OX=45610 GN=ychF PE=3 SV=1</t>
  </si>
  <si>
    <t>A0A0M4TDS4</t>
  </si>
  <si>
    <t>ychF</t>
  </si>
  <si>
    <t>39 kDa</t>
  </si>
  <si>
    <t>Bis(5'-nucleosyl)-tetraphosphatase (symmetrical) OS=Psychrobacter urativorans OX=45610 GN=AOC03_00310 PE=3 SV=1</t>
  </si>
  <si>
    <t>A0A0M4T0M2</t>
  </si>
  <si>
    <t>AOC03_00310</t>
  </si>
  <si>
    <t>32 kDa</t>
  </si>
  <si>
    <t>UvrABC system protein B OS=Psychrobacter urativorans OX=45610 GN=uvrB PE=3 SV=1</t>
  </si>
  <si>
    <t>A0A0M4U5S6</t>
  </si>
  <si>
    <t>uvrB</t>
  </si>
  <si>
    <t>80 kDa</t>
  </si>
  <si>
    <t>Glycerol-3-phosphate acyltransferase OS=Psychrobacter urativorans OX=45610 GN=AOC03_07130 PE=3 SV=1</t>
  </si>
  <si>
    <t>A0A0M4U704</t>
  </si>
  <si>
    <t>AOC03_07130</t>
  </si>
  <si>
    <t>103 kDa</t>
  </si>
  <si>
    <t>DNA polymerase III subunit gamma/tau OS=Psychrobacter urativorans OX=45610 GN=dnaX PE=3 SV=1</t>
  </si>
  <si>
    <t>A0A0M4U5G2</t>
  </si>
  <si>
    <t>dnaX</t>
  </si>
  <si>
    <t>74 kDa</t>
  </si>
  <si>
    <t>50S ribosomal protein L15 OS=Psychrobacter urativorans OX=45610 GN=rplO PE=3 SV=1</t>
  </si>
  <si>
    <t>A0A0M4T6V1</t>
  </si>
  <si>
    <t>rplO</t>
  </si>
  <si>
    <t>15 kDa</t>
  </si>
  <si>
    <t>Long-chain fatty acid--CoA ligase OS=Psychrobacter urativorans OX=45610 GN=AOC03_04845 PE=4 SV=1</t>
  </si>
  <si>
    <t>A0A0M4TGT5</t>
  </si>
  <si>
    <t>AOC03_04845</t>
  </si>
  <si>
    <t>62 kDa</t>
  </si>
  <si>
    <t>Uncharacterized protein OS=Psychrobacter urativorans OX=45610 GN=AOC03_01345 PE=4 SV=1</t>
  </si>
  <si>
    <t>A0A0M4T671</t>
  </si>
  <si>
    <t>AOC03_01345</t>
  </si>
  <si>
    <t>93 kDa</t>
  </si>
  <si>
    <t>Peptidase S41 OS=Psychrobacter urativorans OX=45610 GN=AOC03_10375 PE=4 SV=1</t>
  </si>
  <si>
    <t>A0A0M3V9C5</t>
  </si>
  <si>
    <t>AOC03_10375</t>
  </si>
  <si>
    <t>24 kDa</t>
  </si>
  <si>
    <t>Urease accessory protein UreE OS=Psychrobacter urativorans OX=45610 GN=ureE PE=3 SV=1</t>
  </si>
  <si>
    <t>A0A0M3V8Q6</t>
  </si>
  <si>
    <t>ureE</t>
  </si>
  <si>
    <t>18 kDa</t>
  </si>
  <si>
    <t>NADP-dependent oxidoreductase OS=Psychrobacter urativorans OX=45610 GN=AOC03_11805 PE=4 SV=1</t>
  </si>
  <si>
    <t>A0A0M5MK88</t>
  </si>
  <si>
    <t>AOC03_11805</t>
  </si>
  <si>
    <t>Uncharacterized protein OS=Psychrobacter urativorans OX=45610 GN=AOC03_04795 PE=4 SV=1</t>
  </si>
  <si>
    <t>A0A0M3V8T4</t>
  </si>
  <si>
    <t>AOC03_04795</t>
  </si>
  <si>
    <t>9 kDa</t>
  </si>
  <si>
    <t>ATP-binding protein OS=Psychrobacter urativorans OX=45610 GN=AOC03_01350 PE=4 SV=1</t>
  </si>
  <si>
    <t>A0A0M4SVY7</t>
  </si>
  <si>
    <t>AOC03_01350</t>
  </si>
  <si>
    <t>49 kDa</t>
  </si>
  <si>
    <t>Methionine synthase OS=Psychrobacter urativorans OX=45610 GN=AOC03_08690 PE=3 SV=1</t>
  </si>
  <si>
    <t>A0A0M3V906</t>
  </si>
  <si>
    <t>AOC03_08690</t>
  </si>
  <si>
    <t>139 kDa</t>
  </si>
  <si>
    <t>Glutamine--tRNA ligase OS=Psychrobacter urativorans OX=45610 GN=AOC03_02935 PE=3 SV=1</t>
  </si>
  <si>
    <t>A0A0M4TDX0</t>
  </si>
  <si>
    <t>AOC03_02935</t>
  </si>
  <si>
    <t>66 kDa</t>
  </si>
  <si>
    <t>Kinase OS=Psychrobacter urativorans OX=45610 GN=AOC03_00535 PE=4 SV=1</t>
  </si>
  <si>
    <t>A0A0M4U330</t>
  </si>
  <si>
    <t>AOC03_00535</t>
  </si>
  <si>
    <t>50 kDa</t>
  </si>
  <si>
    <t>DUF1338 domain-containing protein OS=Psychrobacter urativorans OX=45610 GN=AOC03_11335 PE=4 SV=1</t>
  </si>
  <si>
    <t>A0A0M5MQ55</t>
  </si>
  <si>
    <t>AOC03_11335</t>
  </si>
  <si>
    <t>50S ribosomal subunit assembly factor BipA OS=Psychrobacter urativorans OX=45610 GN=bipA PE=3 SV=1</t>
  </si>
  <si>
    <t>A0A0M4TFI4</t>
  </si>
  <si>
    <t>bipA</t>
  </si>
  <si>
    <t>Amidophosphoribosyltransferase OS=Psychrobacter urativorans OX=45610 GN=purF PE=3 SV=1</t>
  </si>
  <si>
    <t>A0A0M4U5J0</t>
  </si>
  <si>
    <t>purF</t>
  </si>
  <si>
    <t>NAD-dependent malic enzyme OS=Psychrobacter urativorans OX=45610 GN=maeA PE=3 SV=1</t>
  </si>
  <si>
    <t>A0A0M4T641</t>
  </si>
  <si>
    <t>maeA</t>
  </si>
  <si>
    <t>Saccharopine dehydrogenase OS=Psychrobacter urativorans OX=45610 GN=AOC03_00045 PE=4 SV=1</t>
  </si>
  <si>
    <t>A0A0M4U2Y1</t>
  </si>
  <si>
    <t>AOC03_00045</t>
  </si>
  <si>
    <t>47 kDa</t>
  </si>
  <si>
    <t>Signal recognition particle protein OS=Psychrobacter urativorans OX=45610 GN=ffh PE=3 SV=1</t>
  </si>
  <si>
    <t>A0A0M5MPT8</t>
  </si>
  <si>
    <t>ffh</t>
  </si>
  <si>
    <t>Aldehyde dehydrogenase (NAD(+)) OS=Psychrobacter urativorans OX=45610 GN=AOC03_11340 PE=3 SV=1</t>
  </si>
  <si>
    <t>A0A0M3V996</t>
  </si>
  <si>
    <t>AOC03_11340</t>
  </si>
  <si>
    <t>Protein translocase subunit SecA OS=Psychrobacter urativorans OX=45610 GN=secA PE=3 SV=1</t>
  </si>
  <si>
    <t>A0A0M5ML47</t>
  </si>
  <si>
    <t>secA</t>
  </si>
  <si>
    <t>105 kDa</t>
  </si>
  <si>
    <t>Cluster of D9-fatty acid desaturase OS=Psychrobacter urativorans OX=45610 PE=4 SV=1 (A6N7G2)</t>
  </si>
  <si>
    <t>A6N7G2 [2]</t>
  </si>
  <si>
    <t>ATP-dependent Clp protease ATP-binding subunit ClpX OS=Psychrobacter urativorans OX=45610 GN=clpX PE=3 SV=1</t>
  </si>
  <si>
    <t>A0A0M3V8U8</t>
  </si>
  <si>
    <t>clpX</t>
  </si>
  <si>
    <t>ATP-dependent Clp protease ATP-binding subunit ClpA OS=Psychrobacter urativorans OX=45610 GN=AOC03_10815 PE=3 SV=1</t>
  </si>
  <si>
    <t>A0A0M4U5Z6</t>
  </si>
  <si>
    <t>AOC03_10815</t>
  </si>
  <si>
    <t>94 kDa</t>
  </si>
  <si>
    <t>Lon protease OS=Psychrobacter urativorans OX=45610 GN=lon PE=2 SV=1</t>
  </si>
  <si>
    <t>A0A0M4TWY4</t>
  </si>
  <si>
    <t>lon</t>
  </si>
  <si>
    <t>90 kDa</t>
  </si>
  <si>
    <t>Heat-shock protein Hsp33 OS=Psychrobacter urativorans OX=45610 GN=AOC03_08145 PE=4 SV=1</t>
  </si>
  <si>
    <t>A0A0M4T4A1</t>
  </si>
  <si>
    <t>AOC03_08145</t>
  </si>
  <si>
    <t>RNA polymerase sigma factor RpoD OS=Psychrobacter urativorans OX=45610 GN=rpoD PE=3 SV=1</t>
  </si>
  <si>
    <t>A0A0M4U3H7</t>
  </si>
  <si>
    <t>rpoD</t>
  </si>
  <si>
    <t>73 kDa</t>
  </si>
  <si>
    <t>Oligopeptidase A OS=Psychrobacter urativorans OX=45610 GN=AOC03_06825 PE=3 SV=1</t>
  </si>
  <si>
    <t>A0A0M4TCT5</t>
  </si>
  <si>
    <t>AOC03_06825</t>
  </si>
  <si>
    <t>82 kDa</t>
  </si>
  <si>
    <t>Peptide chain release factor 2 OS=Psychrobacter urativorans OX=45610 GN=prfB PE=3 SV=1</t>
  </si>
  <si>
    <t>A0A0M4TBI4</t>
  </si>
  <si>
    <t>prfB</t>
  </si>
  <si>
    <t>Uncharacterized protein OS=Psychrobacter urativorans OX=45610 GN=AOC03_06505 PE=4 SV=1</t>
  </si>
  <si>
    <t>A0A0M4U6U2</t>
  </si>
  <si>
    <t>AOC03_06505</t>
  </si>
  <si>
    <t>67 kDa</t>
  </si>
  <si>
    <t>Ribosomal RNA large subunit methyltransferase J OS=Psychrobacter urativorans OX=45610 GN=rlmJ PE=3 SV=1</t>
  </si>
  <si>
    <t>A0A0M3V8N8</t>
  </si>
  <si>
    <t>rlmJ</t>
  </si>
  <si>
    <t>Chaperone protein HscA homolog OS=Psychrobacter urativorans OX=45610 GN=hscA PE=3 SV=1</t>
  </si>
  <si>
    <t>A0A0M4SZ85</t>
  </si>
  <si>
    <t>hscA</t>
  </si>
  <si>
    <t>Chorismate synthase OS=Psychrobacter urativorans OX=45610 GN=aroC PE=3 SV=1</t>
  </si>
  <si>
    <t>A0A0M4TWD1</t>
  </si>
  <si>
    <t>aroC</t>
  </si>
  <si>
    <t>tr|A0A0M4TFY4|A0A0M4TFY4_9GAMM-DECOY</t>
  </si>
  <si>
    <t>?</t>
  </si>
  <si>
    <t>Chaperone SurA OS=Psychrobacter urativorans OX=45610 GN=surA PE=3 SV=1</t>
  </si>
  <si>
    <t>A0A0M4T3P4</t>
  </si>
  <si>
    <t>surA</t>
  </si>
  <si>
    <t>51 kDa</t>
  </si>
  <si>
    <t>UPF0313 protein AOC03_08220 OS=Psychrobacter urativorans OX=45610 GN=AOC03_08220 PE=3 SV=1</t>
  </si>
  <si>
    <t>A0A0M4U7B2</t>
  </si>
  <si>
    <t>AOC03_08220</t>
  </si>
  <si>
    <t>91 kDa</t>
  </si>
  <si>
    <t>GTP pyrophosphokinase OS=Psychrobacter urativorans OX=45610 GN=AOC03_08335 PE=3 SV=1</t>
  </si>
  <si>
    <t>A0A0M4TD93</t>
  </si>
  <si>
    <t>AOC03_08335</t>
  </si>
  <si>
    <t>98 kDa</t>
  </si>
  <si>
    <t>Replicative DNA helicase OS=Psychrobacter urativorans OX=45610 GN=AOC03_00290 PE=3 SV=1</t>
  </si>
  <si>
    <t>A0A0M4TTJ1</t>
  </si>
  <si>
    <t>AOC03_00290</t>
  </si>
  <si>
    <t>52 kDa</t>
  </si>
  <si>
    <t>HTH-type transcriptional regulator MetR OS=Psychrobacter urativorans OX=45610 GN=AOC03_07625 PE=3 SV=1</t>
  </si>
  <si>
    <t>A0A0M3V931</t>
  </si>
  <si>
    <t>AOC03_07625</t>
  </si>
  <si>
    <t>tRNA modification GTPase MnmE OS=Psychrobacter urativorans OX=45610 GN=trmE PE=3 SV=1</t>
  </si>
  <si>
    <t>A0A0M5MK67</t>
  </si>
  <si>
    <t>trmE</t>
  </si>
  <si>
    <t>Uncharacterized protein OS=Psychrobacter urativorans OX=45610 GN=AOC03_08710 PE=3 SV=1</t>
  </si>
  <si>
    <t>A0A0M4U5C8</t>
  </si>
  <si>
    <t>AOC03_08710</t>
  </si>
  <si>
    <t>23 kDa</t>
  </si>
  <si>
    <t>Long-chain fatty acid--CoA ligase OS=Psychrobacter urativorans OX=45610 GN=AOC03_04850 PE=4 SV=1</t>
  </si>
  <si>
    <t>A0A0M4TEI6</t>
  </si>
  <si>
    <t>AOC03_04850</t>
  </si>
  <si>
    <t>64 kDa</t>
  </si>
  <si>
    <t>UDP-glucose 4-epimerase OS=Psychrobacter urativorans OX=45610 GN=AOC03_06990 PE=3 SV=1</t>
  </si>
  <si>
    <t>A0A0M5MPZ4</t>
  </si>
  <si>
    <t>AOC03_06990</t>
  </si>
  <si>
    <t>37 kDa</t>
  </si>
  <si>
    <t>Imidazole glycerol phosphate synthase subunit HisH OS=Psychrobacter urativorans OX=45610 GN=hisH PE=3 SV=1</t>
  </si>
  <si>
    <t>A0A0M4TV81</t>
  </si>
  <si>
    <t>hisH</t>
  </si>
  <si>
    <t>tr|A0A0M4TCF5|A0A0M4TCF5_9GAMM-DECOY</t>
  </si>
  <si>
    <t>tRNA-dihydrouridine(20/20a) synthase OS=Psychrobacter urativorans OX=45610 GN=dusA PE=3 SV=1</t>
  </si>
  <si>
    <t>A0A0M3V9C7</t>
  </si>
  <si>
    <t>dusA</t>
  </si>
  <si>
    <t>Ribonuclease PH OS=Psychrobacter urativorans OX=45610 GN=rph PE=3 SV=1</t>
  </si>
  <si>
    <t>A0A0M4T1X9</t>
  </si>
  <si>
    <t>rph</t>
  </si>
  <si>
    <t>26 kDa</t>
  </si>
  <si>
    <t>Isoleucine--tRNA ligase OS=Psychrobacter urativorans OX=45610 GN=ileS PE=3 SV=1</t>
  </si>
  <si>
    <t>A0A0M3V8Z8</t>
  </si>
  <si>
    <t>ileS</t>
  </si>
  <si>
    <t>Probable cytosol aminopeptidase OS=Psychrobacter urativorans OX=45610 GN=pepA PE=3 SV=1</t>
  </si>
  <si>
    <t>A0A0M3V8Z5</t>
  </si>
  <si>
    <t>pepA</t>
  </si>
  <si>
    <t>59 kDa</t>
  </si>
  <si>
    <t>Threonine--tRNA ligase OS=Psychrobacter urativorans OX=45610 GN=thrS PE=3 SV=1</t>
  </si>
  <si>
    <t>A0A0M4U4N4</t>
  </si>
  <si>
    <t>thrS</t>
  </si>
  <si>
    <t>Energy-dependent translational throttle protein EttA OS=Psychrobacter urativorans OX=45610 GN=ettA PE=3 SV=1</t>
  </si>
  <si>
    <t>A0A0M5ML29</t>
  </si>
  <si>
    <t>ettA</t>
  </si>
  <si>
    <t>50S ribosomal protein L3 OS=Psychrobacter urativorans OX=45610 GN=rplC PE=3 SV=1</t>
  </si>
  <si>
    <t>A0A0M4T1M3</t>
  </si>
  <si>
    <t>rplC</t>
  </si>
  <si>
    <t>22 kDa</t>
  </si>
  <si>
    <t>Proline--tRNA ligase OS=Psychrobacter urativorans OX=45610 GN=proS PE=3 SV=1</t>
  </si>
  <si>
    <t>A0A0M4U5E3</t>
  </si>
  <si>
    <t>proS</t>
  </si>
  <si>
    <t>Aminotransferase OS=Psychrobacter urativorans OX=45610 GN=AOC03_02800 PE=4 SV=1</t>
  </si>
  <si>
    <t>A0A0M3V8L4</t>
  </si>
  <si>
    <t>AOC03_02800</t>
  </si>
  <si>
    <t>65 kDa</t>
  </si>
  <si>
    <t>Translation initiation factor IF-3 OS=Psychrobacter urativorans OX=45610 GN=infC PE=3 SV=1</t>
  </si>
  <si>
    <t>A0A0M4TCM0</t>
  </si>
  <si>
    <t>infC</t>
  </si>
  <si>
    <t>19 kDa</t>
  </si>
  <si>
    <t>Translation factor Sua5 OS=Psychrobacter urativorans OX=45610 GN=AOC03_03695 PE=4 SV=1</t>
  </si>
  <si>
    <t>A0A0M3V8I9</t>
  </si>
  <si>
    <t>AOC03_03695</t>
  </si>
  <si>
    <t>LysR family transcriptional regulator OS=Psychrobacter urativorans OX=45610 GN=AOC03_02630 PE=3 SV=1</t>
  </si>
  <si>
    <t>A0A0M3V8K8</t>
  </si>
  <si>
    <t>AOC03_02630</t>
  </si>
  <si>
    <t>Uncharacterized protein OS=Psychrobacter urativorans OX=45610 GN=AOC03_10175 PE=4 SV=1</t>
  </si>
  <si>
    <t>A0A0M4TW53</t>
  </si>
  <si>
    <t>AOC03_10175</t>
  </si>
  <si>
    <t>Isocitrate dehydrogenase [NADP] OS=Psychrobacter urativorans OX=45610 GN=AOC03_08040 PE=3 SV=1</t>
  </si>
  <si>
    <t>A0A0M3V945</t>
  </si>
  <si>
    <t>AOC03_08040</t>
  </si>
  <si>
    <t>Amino-acid acetyltransferase OS=Psychrobacter urativorans OX=45610 GN=argA PE=3 SV=1</t>
  </si>
  <si>
    <t>A0A0M4TCL3</t>
  </si>
  <si>
    <t>argA</t>
  </si>
  <si>
    <t>Inositol-1-monophosphatase OS=Psychrobacter urativorans OX=45610 GN=AOC03_07675 PE=3 SV=1</t>
  </si>
  <si>
    <t>A0A0M4TVK1</t>
  </si>
  <si>
    <t>AOC03_07675</t>
  </si>
  <si>
    <t>30 kDa</t>
  </si>
  <si>
    <t>Poly(A) polymerase I OS=Psychrobacter urativorans OX=45610 GN=pcnB PE=3 SV=1</t>
  </si>
  <si>
    <t>A0A0M4U4X1</t>
  </si>
  <si>
    <t>pcnB</t>
  </si>
  <si>
    <t>87 kDa</t>
  </si>
  <si>
    <t>tRNA-2-methylthio-N(6)-dimethylallyladenosine synthase OS=Psychrobacter urativorans OX=45610 GN=miaB PE=3 SV=1</t>
  </si>
  <si>
    <t>A0A0M3V8L1</t>
  </si>
  <si>
    <t>miaB</t>
  </si>
  <si>
    <t>DNA repair protein RadA OS=Psychrobacter urativorans OX=45610 GN=radA PE=3 SV=1</t>
  </si>
  <si>
    <t>A0A0M3V870</t>
  </si>
  <si>
    <t>radA</t>
  </si>
  <si>
    <t>2-dehydro-3-deoxyphosphooctonate aldolase OS=Psychrobacter urativorans OX=45610 GN=kdsA PE=3 SV=1</t>
  </si>
  <si>
    <t>A0A0M3V9F6</t>
  </si>
  <si>
    <t>kdsA</t>
  </si>
  <si>
    <t>31 kDa</t>
  </si>
  <si>
    <t>Peptidase M24 OS=Psychrobacter urativorans OX=45610 GN=AOC03_05405 PE=3 SV=1</t>
  </si>
  <si>
    <t>A0A0M4U4G4</t>
  </si>
  <si>
    <t>AOC03_05405</t>
  </si>
  <si>
    <t>Thiazole synthase OS=Psychrobacter urativorans OX=45610 GN=thiG PE=3 SV=1</t>
  </si>
  <si>
    <t>A0A0M5MQ05</t>
  </si>
  <si>
    <t>thiG</t>
  </si>
  <si>
    <t>29 kDa</t>
  </si>
  <si>
    <t>50S ribosomal protein L25 OS=Psychrobacter urativorans OX=45610 GN=rplY PE=3 SV=1</t>
  </si>
  <si>
    <t>A0A0M4U726</t>
  </si>
  <si>
    <t>rplY</t>
  </si>
  <si>
    <t>Alanine--tRNA ligase OS=Psychrobacter urativorans OX=45610 GN=alaS PE=3 SV=1</t>
  </si>
  <si>
    <t>A0A0M4U620</t>
  </si>
  <si>
    <t>alaS</t>
  </si>
  <si>
    <t>97 kDa</t>
  </si>
  <si>
    <t>ATP-dependent RNA helicase HrpA OS=Psychrobacter urativorans OX=45610 GN=AOC03_01865 PE=4 SV=1</t>
  </si>
  <si>
    <t>A0A0M3V9I3</t>
  </si>
  <si>
    <t>AOC03_01865</t>
  </si>
  <si>
    <t>157 kDa</t>
  </si>
  <si>
    <t>Isocitrate lyase OS=Psychrobacter urativorans OX=45610 GN=AOC03_09715 PE=4 SV=1</t>
  </si>
  <si>
    <t>A0A0M5ML92</t>
  </si>
  <si>
    <t>AOC03_09715</t>
  </si>
  <si>
    <t>Glyceraldehyde-3-phosphate dehydrogenase OS=Psychrobacter urativorans OX=45610 GN=AOC03_10780 PE=3 SV=1</t>
  </si>
  <si>
    <t>A0A0M3V976</t>
  </si>
  <si>
    <t>AOC03_10780</t>
  </si>
  <si>
    <t>Ubiquinone/menaquinone biosynthesis C-methyltransferase UbiE OS=Psychrobacter urativorans OX=45610 GN=ubiE PE=3 SV=1</t>
  </si>
  <si>
    <t>A0A0M4SWE8</t>
  </si>
  <si>
    <t>ubiE</t>
  </si>
  <si>
    <t>41 kDa</t>
  </si>
  <si>
    <t>Uncharacterized protein OS=Psychrobacter urativorans OX=45610 GN=AOC03_06830 PE=4 SV=1</t>
  </si>
  <si>
    <t>A0A0M3V8U3</t>
  </si>
  <si>
    <t>AOC03_06830</t>
  </si>
  <si>
    <t>Chemotaxis protein CheY OS=Psychrobacter urativorans OX=45610 GN=AOC03_05665 PE=4 SV=1</t>
  </si>
  <si>
    <t>A0A0M4U6I6</t>
  </si>
  <si>
    <t>AOC03_05665</t>
  </si>
  <si>
    <t>27 kDa</t>
  </si>
  <si>
    <t>Cell division protein FtsZ OS=Psychrobacter urativorans OX=45610 GN=ftsZ PE=3 SV=1</t>
  </si>
  <si>
    <t>A0A0M5MJC9</t>
  </si>
  <si>
    <t>ftsZ</t>
  </si>
  <si>
    <t>DEAD/DEAH box helicase OS=Psychrobacter urativorans OX=45610 GN=AOC03_01670 PE=3 SV=1</t>
  </si>
  <si>
    <t>A0A0M4T103</t>
  </si>
  <si>
    <t>AOC03_01670</t>
  </si>
  <si>
    <t>Dihydrolipoamide acetyltransferase component of pyruvate dehydrogenase complex OS=Psychrobacter urativorans OX=45610 GN=AOC03_11190 PE=3 SV=1</t>
  </si>
  <si>
    <t>A0A0M4TWE6</t>
  </si>
  <si>
    <t>AOC03_11190</t>
  </si>
  <si>
    <t>61 kDa</t>
  </si>
  <si>
    <t>30S ribosomal protein S30 OS=Psychrobacter urativorans OX=45610 GN=AOC03_07565 PE=4 SV=1</t>
  </si>
  <si>
    <t>A0A0M4TFB0</t>
  </si>
  <si>
    <t>AOC03_07565</t>
  </si>
  <si>
    <t>14 kDa</t>
  </si>
  <si>
    <t>50S ribosomal protein L1 OS=Psychrobacter urativorans OX=45610 GN=rplA PE=3 SV=1</t>
  </si>
  <si>
    <t>A0A0M3V8U0</t>
  </si>
  <si>
    <t>rplA</t>
  </si>
  <si>
    <t>25 kDa</t>
  </si>
  <si>
    <t>DNA topoisomerase 1 OS=Psychrobacter urativorans OX=45610 GN=topA PE=3 SV=1</t>
  </si>
  <si>
    <t>A0A0M4U5K8</t>
  </si>
  <si>
    <t>topA</t>
  </si>
  <si>
    <t>100 kDa</t>
  </si>
  <si>
    <t>Elongation factor 4 OS=Psychrobacter urativorans OX=45610 GN=lepA PE=3 SV=1</t>
  </si>
  <si>
    <t>A0A0M4T895</t>
  </si>
  <si>
    <t>lepA</t>
  </si>
  <si>
    <t>Site-specific DNA-methyltransferase (adenine-specific) OS=Psychrobacter urativorans OX=45610 GN=AOC03_08745 PE=4 SV=1</t>
  </si>
  <si>
    <t>A0A0M3V908</t>
  </si>
  <si>
    <t>AOC03_08745</t>
  </si>
  <si>
    <t>89 kDa</t>
  </si>
  <si>
    <t>Universal stress protein OS=Psychrobacter urativorans OX=45610 GN=AOC03_04735 PE=3 SV=1</t>
  </si>
  <si>
    <t>A0A0M4T467</t>
  </si>
  <si>
    <t>AOC03_04735</t>
  </si>
  <si>
    <t>17 kDa</t>
  </si>
  <si>
    <t>DNA polymerase III subunit alpha OS=Psychrobacter urativorans OX=45610 GN=AOC03_00845 PE=4 SV=1</t>
  </si>
  <si>
    <t>A0A0M5MKN7</t>
  </si>
  <si>
    <t>AOC03_00845</t>
  </si>
  <si>
    <t>ATP-dependent DNA helicase Rep OS=Psychrobacter urativorans OX=45610 GN=rep PE=3 SV=1</t>
  </si>
  <si>
    <t>A0A0M3V8N4</t>
  </si>
  <si>
    <t>rep</t>
  </si>
  <si>
    <t>78 kDa</t>
  </si>
  <si>
    <t>Aspartokinase OS=Psychrobacter urativorans OX=45610 GN=AOC03_11005 PE=3 SV=1</t>
  </si>
  <si>
    <t>A0A0M5MKI4</t>
  </si>
  <si>
    <t>AOC03_11005</t>
  </si>
  <si>
    <t>46 kDa</t>
  </si>
  <si>
    <t>Lipopolysaccharide export system ATP-binding protein LptB OS=Psychrobacter urativorans OX=45610 GN=AOC03_00155 PE=3 SV=1</t>
  </si>
  <si>
    <t>A0A0M4T9D2</t>
  </si>
  <si>
    <t>AOC03_00155</t>
  </si>
  <si>
    <t>Ribosomal RNA large subunit methyltransferase H OS=Psychrobacter urativorans OX=45610 GN=rlmH PE=3 SV=1</t>
  </si>
  <si>
    <t>A0A0M5ML64</t>
  </si>
  <si>
    <t>rlmH</t>
  </si>
  <si>
    <t>Acyl-[acyl-carrier-protein]--UDP-N-acetylglucosamine O-acyltransferase OS=Psychrobacter urativorans OX=45610 GN=lpxA PE=3 SV=1</t>
  </si>
  <si>
    <t>A0A0M3V9D4</t>
  </si>
  <si>
    <t>lpxA</t>
  </si>
  <si>
    <t>28 kDa</t>
  </si>
  <si>
    <t>Dual-specificity RNA methyltransferase RlmN OS=Psychrobacter urativorans OX=45610 GN=rlmN PE=3 SV=1</t>
  </si>
  <si>
    <t>A0A0M5MK96</t>
  </si>
  <si>
    <t>rlmN</t>
  </si>
  <si>
    <t>44 kDa</t>
  </si>
  <si>
    <t>Fe/S biogenesis protein NfuA OS=Psychrobacter urativorans OX=45610 GN=nfuA PE=3 SV=1</t>
  </si>
  <si>
    <t>A0A0M3V9J4</t>
  </si>
  <si>
    <t>nfuA</t>
  </si>
  <si>
    <t>4-hydroxy-tetrahydrodipicolinate synthase OS=Psychrobacter urativorans OX=45610 GN=dapA PE=3 SV=1</t>
  </si>
  <si>
    <t>A0A0M4TF73</t>
  </si>
  <si>
    <t>dapA</t>
  </si>
  <si>
    <t>ADP-ribose pyrophosphatase OS=Psychrobacter urativorans OX=45610 GN=AOC03_04720 PE=4 SV=1</t>
  </si>
  <si>
    <t>A0A0M3V8M5</t>
  </si>
  <si>
    <t>AOC03_04720</t>
  </si>
  <si>
    <t>21 kDa</t>
  </si>
  <si>
    <t>4-hydroxy-4-methyl-2-oxoglutarate aldolase OS=Psychrobacter urativorans OX=45610 GN=AOC03_10875 PE=3 SV=1</t>
  </si>
  <si>
    <t>A0A0M5MJW4</t>
  </si>
  <si>
    <t>AOC03_10875</t>
  </si>
  <si>
    <t>DNA mismatch repair protein MutS OS=Psychrobacter urativorans OX=45610 GN=AOC03_00360 PE=4 SV=1</t>
  </si>
  <si>
    <t>A0A0M3V8C7</t>
  </si>
  <si>
    <t>AOC03_00360</t>
  </si>
  <si>
    <t>Meso-diaminopimelate D-dehydrogenase OS=Psychrobacter urativorans OX=45610 GN=AOC03_01195 PE=3 SV=1</t>
  </si>
  <si>
    <t>A0A0M3V8A7</t>
  </si>
  <si>
    <t>AOC03_01195</t>
  </si>
  <si>
    <t>Bifunctional protein GlmU OS=Psychrobacter urativorans OX=45610 GN=glmU PE=3 SV=1</t>
  </si>
  <si>
    <t>A0A0M5ML08</t>
  </si>
  <si>
    <t>glmU</t>
  </si>
  <si>
    <t>Probable septum site-determining protein MinC OS=Psychrobacter urativorans OX=45610 GN=minC PE=3 SV=1</t>
  </si>
  <si>
    <t>A0A0M4SX15</t>
  </si>
  <si>
    <t>minC</t>
  </si>
  <si>
    <t>Phenylalanine--tRNA ligase beta subunit OS=Psychrobacter urativorans OX=45610 GN=pheT PE=3 SV=1</t>
  </si>
  <si>
    <t>A0A0M4T254</t>
  </si>
  <si>
    <t>pheT</t>
  </si>
  <si>
    <t>88 kDa</t>
  </si>
  <si>
    <t>N-acetyl-gamma-glutamyl-phosphate reductase OS=Psychrobacter urativorans OX=45610 GN=argC PE=3 SV=1</t>
  </si>
  <si>
    <t>A0A0M3V9D8</t>
  </si>
  <si>
    <t>argC</t>
  </si>
  <si>
    <t>Ornithine decarboxylase OS=Psychrobacter urativorans OX=45610 GN=AOC03_06595 PE=3 SV=1</t>
  </si>
  <si>
    <t>A0A0M4TGW1</t>
  </si>
  <si>
    <t>AOC03_06595</t>
  </si>
  <si>
    <t>S-adenosylmethionine:tRNA ribosyltransferase-isomerase OS=Psychrobacter urativorans OX=45610 GN=queA PE=3 SV=1</t>
  </si>
  <si>
    <t>A0A0M4TDT2</t>
  </si>
  <si>
    <t>queA</t>
  </si>
  <si>
    <t>42 kDa</t>
  </si>
  <si>
    <t>Phosphopantetheine adenylyltransferase OS=Psychrobacter urativorans OX=45610 GN=coaD PE=3 SV=1</t>
  </si>
  <si>
    <t>A0A0M4TEM7</t>
  </si>
  <si>
    <t>coaD</t>
  </si>
  <si>
    <t>Isocitrate dehydrogenase [NADP] OS=Psychrobacter urativorans OX=45610 GN=AOC03_08045 PE=3 SV=1</t>
  </si>
  <si>
    <t>A0A0M4SY75</t>
  </si>
  <si>
    <t>AOC03_08045</t>
  </si>
  <si>
    <t>Oxoglutarate dehydrogenase (succinyl-transferring) OS=Psychrobacter urativorans OX=45610 GN=AOC03_06965 PE=3 SV=1</t>
  </si>
  <si>
    <t>A0A0M3V905</t>
  </si>
  <si>
    <t>AOC03_06965</t>
  </si>
  <si>
    <t>107 kDa</t>
  </si>
  <si>
    <t>Arginine--tRNA ligase OS=Psychrobacter urativorans OX=45610 GN=argS PE=3 SV=1</t>
  </si>
  <si>
    <t>A0A0M5MJW8</t>
  </si>
  <si>
    <t>argS</t>
  </si>
  <si>
    <t>DNA gyrase subunit A OS=Psychrobacter urativorans OX=45610 GN=gyrA PE=3 SV=1</t>
  </si>
  <si>
    <t>A0A0M4T3M7</t>
  </si>
  <si>
    <t>gyrA</t>
  </si>
  <si>
    <t>99 kDa</t>
  </si>
  <si>
    <t>Gamma-glutamyl phosphate reductase OS=Psychrobacter urativorans OX=45610 GN=proA PE=3 SV=1</t>
  </si>
  <si>
    <t>A0A0M4TFG2</t>
  </si>
  <si>
    <t>proA</t>
  </si>
  <si>
    <t>Glutamine-dependent NAD(+) synthetase OS=Psychrobacter urativorans OX=45610 GN=nadE PE=3 SV=1</t>
  </si>
  <si>
    <t>A0A0M4U557</t>
  </si>
  <si>
    <t>nadE</t>
  </si>
  <si>
    <t>Malate synthase G OS=Psychrobacter urativorans OX=45610 GN=glcB PE=3 SV=1</t>
  </si>
  <si>
    <t>A0A0M4SYS0</t>
  </si>
  <si>
    <t>glcB</t>
  </si>
  <si>
    <t>81 kDa</t>
  </si>
  <si>
    <t>3-oxoacyl-[acyl-carrier-protein] synthase 2 OS=Psychrobacter urativorans OX=45610 GN=AOC03_05395 PE=3 SV=1</t>
  </si>
  <si>
    <t>A0A0M4TGU5</t>
  </si>
  <si>
    <t>AOC03_05395</t>
  </si>
  <si>
    <t>3,4-dihydroxy-2-butanone 4-phosphate synthase OS=Psychrobacter urativorans OX=45610 GN=ribB PE=3 SV=1</t>
  </si>
  <si>
    <t>A0A0M5MJR2</t>
  </si>
  <si>
    <t>ribB</t>
  </si>
  <si>
    <t>40 kDa</t>
  </si>
  <si>
    <t>50S ribosomal protein L21 OS=Psychrobacter urativorans OX=45610 GN=rplU PE=3 SV=1</t>
  </si>
  <si>
    <t>A0A0M5TIS3</t>
  </si>
  <si>
    <t>rplU</t>
  </si>
  <si>
    <t>12 kDa</t>
  </si>
  <si>
    <t>Translation initiation factor IF-2 OS=Psychrobacter urativorans OX=45610 GN=infB PE=3 SV=1</t>
  </si>
  <si>
    <t>A0A0M3V8Z9</t>
  </si>
  <si>
    <t>infB</t>
  </si>
  <si>
    <t>Phosphate acetyltransferase OS=Psychrobacter urativorans OX=45610 GN=AOC03_07520 PE=3 SV=1</t>
  </si>
  <si>
    <t>A0A0M4TD11</t>
  </si>
  <si>
    <t>AOC03_07520</t>
  </si>
  <si>
    <t>77 kDa</t>
  </si>
  <si>
    <t>Homoserine dehydrogenase OS=Psychrobacter urativorans OX=45610 GN=AOC03_07865 PE=3 SV=1</t>
  </si>
  <si>
    <t>A0A0M4TFE2</t>
  </si>
  <si>
    <t>AOC03_07865</t>
  </si>
  <si>
    <t>Translation initiation factor IF-1 OS=Psychrobacter urativorans OX=45610 GN=infA PE=3 SV=1</t>
  </si>
  <si>
    <t>A0A0M4T6I8</t>
  </si>
  <si>
    <t>infA</t>
  </si>
  <si>
    <t>3-ketoacyl-CoA thiolase OS=Psychrobacter urativorans OX=45610 GN=fadA PE=3 SV=1</t>
  </si>
  <si>
    <t>A0A0M5MJQ5</t>
  </si>
  <si>
    <t>fadA</t>
  </si>
  <si>
    <t>Succinate-semialdehyde dehydrogenase OS=Psychrobacter urativorans OX=45610 GN=gabD PE=3 SV=1</t>
  </si>
  <si>
    <t>A0A0M4T182</t>
  </si>
  <si>
    <t>gabD</t>
  </si>
  <si>
    <t>Ribonucleoside-diphosphate reductase OS=Psychrobacter urativorans OX=45610 GN=AOC03_02025 PE=3 SV=1</t>
  </si>
  <si>
    <t>A0A0M4U5I3</t>
  </si>
  <si>
    <t>AOC03_02025</t>
  </si>
  <si>
    <t>Peptide chain release factor 3 OS=Psychrobacter urativorans OX=45610 GN=prfC PE=3 SV=1</t>
  </si>
  <si>
    <t>A0A0M3V961</t>
  </si>
  <si>
    <t>prfC</t>
  </si>
  <si>
    <t>DNA-directed RNA polymerase subunit alpha OS=Psychrobacter urativorans OX=45610 GN=rpoA PE=3 SV=1</t>
  </si>
  <si>
    <t>A0A0M4T1K7</t>
  </si>
  <si>
    <t>rpoA</t>
  </si>
  <si>
    <t>General stress protein OS=Psychrobacter urativorans OX=45610 GN=AOC03_07465 PE=4 SV=1</t>
  </si>
  <si>
    <t>A0A0M4TVI3</t>
  </si>
  <si>
    <t>AOC03_07465</t>
  </si>
  <si>
    <t>3-isopropylmalate dehydratase large subunit OS=Psychrobacter urativorans OX=45610 GN=leuC PE=3 SV=1</t>
  </si>
  <si>
    <t>A0A0M4U5P4</t>
  </si>
  <si>
    <t>leuC</t>
  </si>
  <si>
    <t>S-(hydroxymethyl)glutathione dehydrogenase OS=Psychrobacter urativorans OX=45610 GN=AOC03_09360 PE=3 SV=1</t>
  </si>
  <si>
    <t>A0A0M4TFU1</t>
  </si>
  <si>
    <t>AOC03_09360</t>
  </si>
  <si>
    <t>Polyribonucleotide nucleotidyltransferase OS=Psychrobacter urativorans OX=45610 GN=pnp PE=3 SV=1</t>
  </si>
  <si>
    <t>A0A0M4TEK8</t>
  </si>
  <si>
    <t>pnp</t>
  </si>
  <si>
    <t>75 kDa</t>
  </si>
  <si>
    <t>Bifunctional chorismate mutase/prephenate dehydratase OS=Psychrobacter urativorans OX=45610 GN=AOC03_00785 PE=4 SV=1</t>
  </si>
  <si>
    <t>A0A0M4U560</t>
  </si>
  <si>
    <t>AOC03_00785</t>
  </si>
  <si>
    <t>RNA-binding protein OS=Psychrobacter urativorans OX=45610 GN=AOC03_07090 PE=4 SV=1</t>
  </si>
  <si>
    <t>A0A0M4TCW6</t>
  </si>
  <si>
    <t>AOC03_07090</t>
  </si>
  <si>
    <t>92 kDa</t>
  </si>
  <si>
    <t>Dihydrolipoyllysine-residue succinyltransferase component of 2-oxoglutarate dehydrogenase complex OS=Psychrobacter urativorans OX=45610 GN=AOC03_06970 PE=3 SV=1</t>
  </si>
  <si>
    <t>A0A0M4TCV1</t>
  </si>
  <si>
    <t>AOC03_06970</t>
  </si>
  <si>
    <t>Acetylornithine aminotransferase OS=Psychrobacter urativorans OX=45610 GN=argD PE=3 SV=1</t>
  </si>
  <si>
    <t>A0A0M3V8I0</t>
  </si>
  <si>
    <t>argD</t>
  </si>
  <si>
    <t>Tyrosine--tRNA ligase OS=Psychrobacter urativorans OX=45610 GN=tyrS PE=3 SV=1</t>
  </si>
  <si>
    <t>A0A0M3V8P7</t>
  </si>
  <si>
    <t>tyrS</t>
  </si>
  <si>
    <t>45 kDa</t>
  </si>
  <si>
    <t>LysR family transcriptional regulator OS=Psychrobacter urativorans OX=45610 GN=AOC03_01810 PE=3 SV=1</t>
  </si>
  <si>
    <t>A0A0M5MPP0</t>
  </si>
  <si>
    <t>AOC03_01810</t>
  </si>
  <si>
    <t>7-alpha-hydroxysteroid dehydrogenase OS=Psychrobacter urativorans OX=45610 GN=AOC03_04405 PE=4 SV=1</t>
  </si>
  <si>
    <t>A0A0M5TIS5</t>
  </si>
  <si>
    <t>AOC03_04405</t>
  </si>
  <si>
    <t>Dimethylallyltransferase OS=Psychrobacter urativorans OX=45610 GN=AOC03_11800 PE=4 SV=1</t>
  </si>
  <si>
    <t>A0A0M4TGL5</t>
  </si>
  <si>
    <t>AOC03_11800</t>
  </si>
  <si>
    <t>sp|TRYP_PIG|</t>
  </si>
  <si>
    <t>TRYP_PIG</t>
  </si>
  <si>
    <t>Cold-shock protein OS=Psychrobacter urativorans OX=45610 GN=AOC03_04750 PE=4 SV=1</t>
  </si>
  <si>
    <t>A0A0M4SX40</t>
  </si>
  <si>
    <t>AOC03_04750</t>
  </si>
  <si>
    <t>7 kDa</t>
  </si>
  <si>
    <t>FAD-linked oxidase OS=Psychrobacter urativorans OX=45610 GN=AOC03_11355 PE=4 SV=1</t>
  </si>
  <si>
    <t>A0A0M4T3V9</t>
  </si>
  <si>
    <t>AOC03_11355</t>
  </si>
  <si>
    <t>Transketolase OS=Psychrobacter urativorans OX=45610 GN=AOC03_09765 PE=3 SV=1</t>
  </si>
  <si>
    <t>A0A0M4SYU1</t>
  </si>
  <si>
    <t>AOC03_09765</t>
  </si>
  <si>
    <t>tRNA uridine 5-carboxymethylaminomethyl modification enzyme MnmG OS=Psychrobacter urativorans OX=45610 GN=gidA PE=3 SV=1</t>
  </si>
  <si>
    <t>A0A0M5MKM4</t>
  </si>
  <si>
    <t>gidA</t>
  </si>
  <si>
    <t>69 kDa</t>
  </si>
  <si>
    <t>Chaperone protein DnaJ OS=Psychrobacter urativorans OX=45610 GN=dnaJ PE=3 SV=1</t>
  </si>
  <si>
    <t>A0A0M4TF09</t>
  </si>
  <si>
    <t>dnaJ</t>
  </si>
  <si>
    <t>Delta-aminolevulinic acid dehydratase OS=Psychrobacter urativorans OX=45610 GN=AOC03_03345 PE=3 SV=1</t>
  </si>
  <si>
    <t>A0A0M5MJK6</t>
  </si>
  <si>
    <t>AOC03_03345</t>
  </si>
  <si>
    <t>Aminopeptidase N OS=Psychrobacter urativorans OX=45610 GN=AOC03_00010 PE=3 SV=1</t>
  </si>
  <si>
    <t>A0A0M3V9H5</t>
  </si>
  <si>
    <t>AOC03_00010</t>
  </si>
  <si>
    <t>Single-stranded DNA-binding protein OS=Psychrobacter urativorans OX=45610 GN=AOC03_08945 PE=3 SV=1</t>
  </si>
  <si>
    <t>A0A0M4SYI8</t>
  </si>
  <si>
    <t>AOC03_08945</t>
  </si>
  <si>
    <t>Glutamate 5-kinase OS=Psychrobacter urativorans OX=45610 GN=proB PE=3 SV=1</t>
  </si>
  <si>
    <t>A0A0M4T3Q2</t>
  </si>
  <si>
    <t>proB</t>
  </si>
  <si>
    <t>Glycine--tRNA ligase alpha subunit OS=Psychrobacter urativorans OX=45610 GN=glyQ PE=3 SV=1</t>
  </si>
  <si>
    <t>A0A0M4TC39</t>
  </si>
  <si>
    <t>glyQ</t>
  </si>
  <si>
    <t>Aldo/keto reductase OS=Psychrobacter urativorans OX=45610 GN=AOC03_08425 PE=4 SV=1</t>
  </si>
  <si>
    <t>A0A0M4SYB7</t>
  </si>
  <si>
    <t>AOC03_08425</t>
  </si>
  <si>
    <t>Imidazole glycerol phosphate synthase subunit HisF OS=Psychrobacter urativorans OX=45610 GN=hisF PE=3 SV=1</t>
  </si>
  <si>
    <t>A0A0M4T7L1</t>
  </si>
  <si>
    <t>hisF</t>
  </si>
  <si>
    <t>Fructose-bisphosphate aldolase class 1 OS=Psychrobacter urativorans OX=45610 GN=AOC03_06870 PE=3 SV=1</t>
  </si>
  <si>
    <t>A0A0M4TF37</t>
  </si>
  <si>
    <t>AOC03_06870</t>
  </si>
  <si>
    <t>Tellurium resistance protein terZ OS=Psychrobacter urativorans OX=45610 GN=AOC03_10295 PE=4 SV=1</t>
  </si>
  <si>
    <t>A0A0M4U5U3</t>
  </si>
  <si>
    <t>AOC03_10295</t>
  </si>
  <si>
    <t>Enoyl-[acyl-carrier-protein] reductase [NADH] OS=Psychrobacter urativorans OX=45610 GN=AOC03_00445 PE=3 SV=1</t>
  </si>
  <si>
    <t>A0A0M3V880</t>
  </si>
  <si>
    <t>AOC03_00445</t>
  </si>
  <si>
    <t>Ferredoxin--NADP(+) reductase OS=Psychrobacter urativorans OX=45610 GN=AOC03_02555 PE=3 SV=1</t>
  </si>
  <si>
    <t>A0A0M3V8F0</t>
  </si>
  <si>
    <t>AOC03_02555</t>
  </si>
  <si>
    <t>Carbamoyl-phosphate synthase small chain OS=Psychrobacter urativorans OX=45610 GN=carA PE=3 SV=1</t>
  </si>
  <si>
    <t>A0A0M4SWA8</t>
  </si>
  <si>
    <t>carA</t>
  </si>
  <si>
    <t>Ribonuclease E OS=Psychrobacter urativorans OX=45610 GN=rne PE=3 SV=1</t>
  </si>
  <si>
    <t>A0A0M4U550</t>
  </si>
  <si>
    <t>rne</t>
  </si>
  <si>
    <t>160 kDa</t>
  </si>
  <si>
    <t>Aconitate hydratase B OS=Psychrobacter urativorans OX=45610 GN=AOC03_10215 PE=3 SV=1</t>
  </si>
  <si>
    <t>A0A0M5MNR0</t>
  </si>
  <si>
    <t>AOC03_10215</t>
  </si>
  <si>
    <t>Chemotaxis protein CheY OS=Psychrobacter urativorans OX=45610 GN=AOC03_07085 PE=4 SV=1</t>
  </si>
  <si>
    <t>A0A0M4U4X8</t>
  </si>
  <si>
    <t>AOC03_07085</t>
  </si>
  <si>
    <t>Succinate--CoA ligase [ADP-forming] subunit beta OS=Psychrobacter urativorans OX=45610 GN=sucC PE=3 SV=1</t>
  </si>
  <si>
    <t>A0A0M4SXU5</t>
  </si>
  <si>
    <t>sucC</t>
  </si>
  <si>
    <t>Chemical-damaging agent resistance protein C OS=Psychrobacter urativorans OX=45610 GN=AOC03_10315 PE=4 SV=1</t>
  </si>
  <si>
    <t>A0A0M4SZ05</t>
  </si>
  <si>
    <t>AOC03_10315</t>
  </si>
  <si>
    <t>Chemical-damaging agent resistance protein C OS=Psychrobacter urativorans OX=45610 GN=AOC03_10305 PE=4 SV=1</t>
  </si>
  <si>
    <t>A0A0M3V960</t>
  </si>
  <si>
    <t>AOC03_10305</t>
  </si>
  <si>
    <t>Peptidase S49 OS=Psychrobacter urativorans OX=45610 GN=AOC03_00695 PE=3 SV=1</t>
  </si>
  <si>
    <t>A0A0M3V8E0</t>
  </si>
  <si>
    <t>AOC03_00695</t>
  </si>
  <si>
    <t>Methionine--tRNA ligase OS=Psychrobacter urativorans OX=45610 GN=metG PE=3 SV=1</t>
  </si>
  <si>
    <t>A0A0M4TDU5</t>
  </si>
  <si>
    <t>metG</t>
  </si>
  <si>
    <t>79 kDa</t>
  </si>
  <si>
    <t>ATP-binding protein OS=Psychrobacter urativorans OX=45610 GN=AOC03_03220 PE=3 SV=1</t>
  </si>
  <si>
    <t>A0A0M4U3U8</t>
  </si>
  <si>
    <t>AOC03_03220</t>
  </si>
  <si>
    <t>GTPase Der OS=Psychrobacter urativorans OX=45610 GN=der PE=3 SV=1</t>
  </si>
  <si>
    <t>A0A0M4TBG8</t>
  </si>
  <si>
    <t>der</t>
  </si>
  <si>
    <t>DNA polymerase I OS=Psychrobacter urativorans OX=45610 GN=polA PE=3 SV=1</t>
  </si>
  <si>
    <t>A0A0M4TGY5</t>
  </si>
  <si>
    <t>polA</t>
  </si>
  <si>
    <t>109 kDa</t>
  </si>
  <si>
    <t>Hydroxyacid dehydrogenase OS=Psychrobacter urativorans OX=45610 GN=AOC03_01185 PE=3 SV=1</t>
  </si>
  <si>
    <t>A0A0M4U396</t>
  </si>
  <si>
    <t>AOC03_01185</t>
  </si>
  <si>
    <t>34 kDa</t>
  </si>
  <si>
    <t>30S ribosomal protein S15 OS=Psychrobacter urativorans OX=45610 GN=rpsO PE=3 SV=1</t>
  </si>
  <si>
    <t>A0A0M4TF29</t>
  </si>
  <si>
    <t>rpsO</t>
  </si>
  <si>
    <t>10 kDa</t>
  </si>
  <si>
    <t>Trigger factor OS=Psychrobacter urativorans OX=45610 GN=tig PE=3 SV=1</t>
  </si>
  <si>
    <t>A0A0M4U6H8</t>
  </si>
  <si>
    <t>tig</t>
  </si>
  <si>
    <t>DNA-directed RNA polymerase subunit beta OS=Psychrobacter urativorans OX=45610 GN=rpoB PE=3 SV=1</t>
  </si>
  <si>
    <t>A0A0M4T790</t>
  </si>
  <si>
    <t>rpoB</t>
  </si>
  <si>
    <t>152 kDa</t>
  </si>
  <si>
    <t>Succinate--CoA ligase [ADP-forming] subunit alpha OS=Psychrobacter urativorans OX=45610 GN=sucD PE=3 SV=1</t>
  </si>
  <si>
    <t>A0A0M4TVD9</t>
  </si>
  <si>
    <t>sucD</t>
  </si>
  <si>
    <t>Acetyl-coenzyme A carboxylase carboxyl transferase subunit alpha OS=Psychrobacter urativorans OX=45610 GN=accA PE=3 SV=1</t>
  </si>
  <si>
    <t>A0A0M3V919</t>
  </si>
  <si>
    <t>accA</t>
  </si>
  <si>
    <t>L-threonine dehydratase OS=Psychrobacter urativorans OX=45610 GN=ilvA PE=3 SV=1</t>
  </si>
  <si>
    <t>A0A0M4TAW5</t>
  </si>
  <si>
    <t>ilvA</t>
  </si>
  <si>
    <t>Elongation factor Ts OS=Psychrobacter urativorans OX=45610 GN=tsf PE=3 SV=1</t>
  </si>
  <si>
    <t>A0A0M5MNL5</t>
  </si>
  <si>
    <t>tsf</t>
  </si>
  <si>
    <t>2,3,4,5-tetrahydropyridine-2,6-dicarboxylate N-succinyltransferase OS=Psychrobacter urativorans OX=45610 GN=dapD PE=3 SV=1</t>
  </si>
  <si>
    <t>A0A0M4T3I5</t>
  </si>
  <si>
    <t>dapD</t>
  </si>
  <si>
    <t>Ribose-phosphate pyrophosphokinase OS=Psychrobacter urativorans OX=45610 GN=prs PE=3 SV=1</t>
  </si>
  <si>
    <t>A0A0M3V921</t>
  </si>
  <si>
    <t>prs</t>
  </si>
  <si>
    <t>Beta sliding clamp OS=Psychrobacter urativorans OX=45610 GN=AOC03_06460 PE=3 SV=1</t>
  </si>
  <si>
    <t>A0A0M5MK07</t>
  </si>
  <si>
    <t>AOC03_06460</t>
  </si>
  <si>
    <t>Glycine--tRNA ligase beta subunit OS=Psychrobacter urativorans OX=45610 GN=glyS PE=3 SV=1</t>
  </si>
  <si>
    <t>A0A0M4U458</t>
  </si>
  <si>
    <t>glyS</t>
  </si>
  <si>
    <t>Transcriptional regulator OS=Psychrobacter urativorans OX=45610 GN=AOC03_04595 PE=4 SV=1</t>
  </si>
  <si>
    <t>A0A0M4T751</t>
  </si>
  <si>
    <t>AOC03_04595</t>
  </si>
  <si>
    <t>LysR family transcriptional regulator OS=Psychrobacter urativorans OX=45610 GN=AOC03_09720 PE=3 SV=1</t>
  </si>
  <si>
    <t>A0A0M4U7P0</t>
  </si>
  <si>
    <t>AOC03_09720</t>
  </si>
  <si>
    <t>Long-chain fatty acid--CoA ligase OS=Psychrobacter urativorans OX=45610 GN=AOC03_11875 PE=4 SV=1</t>
  </si>
  <si>
    <t>A0A0M4TGM4</t>
  </si>
  <si>
    <t>AOC03_11875</t>
  </si>
  <si>
    <t>Cell division topological specificity factor OS=Psychrobacter urativorans OX=45610 GN=minE PE=3 SV=1</t>
  </si>
  <si>
    <t>A0A0M5MJJ7</t>
  </si>
  <si>
    <t>minE</t>
  </si>
  <si>
    <t>11 kDa</t>
  </si>
  <si>
    <t>30S ribosomal protein S2 OS=Psychrobacter urativorans OX=45610 GN=rpsB PE=3 SV=1</t>
  </si>
  <si>
    <t>A0A0M4TFJ4</t>
  </si>
  <si>
    <t>rpsB</t>
  </si>
  <si>
    <t>Serine--tRNA ligase OS=Psychrobacter urativorans OX=45610 GN=serS PE=3 SV=1</t>
  </si>
  <si>
    <t>A0A0M4T8P7</t>
  </si>
  <si>
    <t>serS</t>
  </si>
  <si>
    <t>Acetyl-coenzyme A carboxylase carboxyl transferase subunit beta OS=Psychrobacter urativorans OX=45610 GN=accD PE=3 SV=1</t>
  </si>
  <si>
    <t>A0A0M4U6G5</t>
  </si>
  <si>
    <t>accD</t>
  </si>
  <si>
    <t>Phosphoenolpyruvate synthase OS=Psychrobacter urativorans OX=45610 GN=AOC03_11100 PE=3 SV=1</t>
  </si>
  <si>
    <t>A0A0M4TE30</t>
  </si>
  <si>
    <t>AOC03_11100</t>
  </si>
  <si>
    <t>Adenylosuccinate lyase OS=Psychrobacter urativorans OX=45610 GN=AOC03_00470 PE=3 SV=1</t>
  </si>
  <si>
    <t>A0A0M4TAZ0</t>
  </si>
  <si>
    <t>AOC03_00470</t>
  </si>
  <si>
    <t>Pyruvate dehydrogenase E1 component OS=Psychrobacter urativorans OX=45610 GN=aceE PE=4 SV=1</t>
  </si>
  <si>
    <t>A0A0M4SZC2</t>
  </si>
  <si>
    <t>aceE</t>
  </si>
  <si>
    <t>106 kDa</t>
  </si>
  <si>
    <t>Peptide chain release factor 1 OS=Psychrobacter urativorans OX=45610 GN=prfA PE=3 SV=1</t>
  </si>
  <si>
    <t>A0A0M5MJT4</t>
  </si>
  <si>
    <t>prfA</t>
  </si>
  <si>
    <t>Transcriptional regulator OS=Psychrobacter urativorans OX=45610 GN=AOC03_05770 PE=3 SV=1</t>
  </si>
  <si>
    <t>A0A0M4SXH8</t>
  </si>
  <si>
    <t>AOC03_05770</t>
  </si>
  <si>
    <t>Phospho-2-dehydro-3-deoxyheptonate aldolase OS=Psychrobacter urativorans OX=45610 GN=AOC03_00015 PE=3 SV=1</t>
  </si>
  <si>
    <t>A0A0M4U4Y4</t>
  </si>
  <si>
    <t>AOC03_00015</t>
  </si>
  <si>
    <t>2,4-dienoyl-CoA reductase OS=Psychrobacter urativorans OX=45610 GN=fadH PE=3 SV=1</t>
  </si>
  <si>
    <t>A0A0M4SXZ5</t>
  </si>
  <si>
    <t>fadH</t>
  </si>
  <si>
    <t>30S ribosomal protein S12 OS=Psychrobacter urativorans OX=45610 GN=rpsL PE=3 SV=1</t>
  </si>
  <si>
    <t>A0A0M4U4C3</t>
  </si>
  <si>
    <t>rpsL</t>
  </si>
  <si>
    <t>GTPase Obg OS=Psychrobacter urativorans OX=45610 GN=obg PE=3 SV=1</t>
  </si>
  <si>
    <t>A0A0M4U7Z1</t>
  </si>
  <si>
    <t>obg</t>
  </si>
  <si>
    <t>30S ribosomal protein S16 OS=Psychrobacter urativorans OX=45610 GN=rpsP PE=3 SV=1</t>
  </si>
  <si>
    <t>A0A0M4T275</t>
  </si>
  <si>
    <t>rpsP</t>
  </si>
  <si>
    <t>Ribosomal protein L11 methyltransferase OS=Psychrobacter urativorans OX=45610 GN=prmA PE=3 SV=1</t>
  </si>
  <si>
    <t>A0A0M4T931</t>
  </si>
  <si>
    <t>prmA</t>
  </si>
  <si>
    <t>Uracil-DNA glycosylase OS=Psychrobacter urativorans OX=45610 GN=ung PE=3 SV=1</t>
  </si>
  <si>
    <t>A0A0M4TDZ7</t>
  </si>
  <si>
    <t>ung</t>
  </si>
  <si>
    <t>Chaperone protein ClpB OS=Psychrobacter urativorans OX=45610 GN=clpB PE=3 SV=1</t>
  </si>
  <si>
    <t>A0A0M5MJ83</t>
  </si>
  <si>
    <t>clpB</t>
  </si>
  <si>
    <t>96 kDa</t>
  </si>
  <si>
    <t>UDP-N-acetylglucosamine 1-carboxyvinyltransferase OS=Psychrobacter urativorans OX=45610 GN=murA PE=3 SV=1</t>
  </si>
  <si>
    <t>A0A0M4U6G4</t>
  </si>
  <si>
    <t>murA</t>
  </si>
  <si>
    <t>Threonine synthase OS=Psychrobacter urativorans OX=45610 GN=AOC03_06395 PE=3 SV=1</t>
  </si>
  <si>
    <t>A0A0M3V8Y4</t>
  </si>
  <si>
    <t>AOC03_06395</t>
  </si>
  <si>
    <t>Biotin carboxylase OS=Psychrobacter urativorans OX=45610 GN=AOC03_00560 PE=4 SV=1</t>
  </si>
  <si>
    <t>A0A0M4TTL6</t>
  </si>
  <si>
    <t>AOC03_00560</t>
  </si>
  <si>
    <t>Septum site-determining protein MinD OS=Psychrobacter urativorans OX=45610 GN=AOC03_04535 PE=3 SV=1</t>
  </si>
  <si>
    <t>A0A0M4TUR9</t>
  </si>
  <si>
    <t>AOC03_04535</t>
  </si>
  <si>
    <t>Acyl-CoA dehydrogenase OS=Psychrobacter urativorans OX=45610 GN=AOC03_07150 PE=3 SV=1</t>
  </si>
  <si>
    <t>A0A0M3V8V6</t>
  </si>
  <si>
    <t>AOC03_07150</t>
  </si>
  <si>
    <t>30S ribosomal protein S19 OS=Psychrobacter urativorans OX=45610 GN=rpsS PE=3 SV=1</t>
  </si>
  <si>
    <t>A0A0M4TUJ8</t>
  </si>
  <si>
    <t>rpsS</t>
  </si>
  <si>
    <t>Phosphoribosylaminoimidazole-succinocarboxamide synthase OS=Psychrobacter urativorans OX=45610 GN=purC PE=3 SV=1</t>
  </si>
  <si>
    <t>A0A0M5MJM2</t>
  </si>
  <si>
    <t>purC</t>
  </si>
  <si>
    <t>Hypoxanthine phosphoribosyltransferase OS=Psychrobacter urativorans OX=45610 GN=AOC03_01090 PE=4 SV=1</t>
  </si>
  <si>
    <t>A0A0M3V8F5</t>
  </si>
  <si>
    <t>AOC03_01090</t>
  </si>
  <si>
    <t>Probable transcriptional regulatory protein AOC03_00205 OS=Psychrobacter urativorans OX=45610 GN=AOC03_00205 PE=3 SV=1</t>
  </si>
  <si>
    <t>A0A0M4T5W1</t>
  </si>
  <si>
    <t>AOC03_00205</t>
  </si>
  <si>
    <t>Fructose-1,6-bisphosphatase class 1 OS=Psychrobacter urativorans OX=45610 GN=fbp PE=3 SV=1</t>
  </si>
  <si>
    <t>A0A0M4TBV9</t>
  </si>
  <si>
    <t>fbp</t>
  </si>
  <si>
    <t>Ornithine cyclodeaminase OS=Psychrobacter urativorans OX=45610 GN=AOC03_11530 PE=4 SV=1</t>
  </si>
  <si>
    <t>A0A0M4U675</t>
  </si>
  <si>
    <t>AOC03_11530</t>
  </si>
  <si>
    <t>Ribonucleoside-diphosphate reductase OS=Psychrobacter urativorans OX=45610 GN=AOC03_02010 PE=3 SV=1</t>
  </si>
  <si>
    <t>A0A0M3V8D3</t>
  </si>
  <si>
    <t>AOC03_02010</t>
  </si>
  <si>
    <t>Cluster of DNA gyrase subunit B (Fragment) OS=Psychrobacter urativorans OX=45610 GN=gyrB PE=3 SV=1 (Q3YBW6)</t>
  </si>
  <si>
    <t>Q3YBW6 [2]</t>
  </si>
  <si>
    <t>gyrB</t>
  </si>
  <si>
    <t>Argininosuccinate synthase OS=Psychrobacter urativorans OX=45610 GN=argG PE=3 SV=1</t>
  </si>
  <si>
    <t>A0A0M4T8N8</t>
  </si>
  <si>
    <t>argG</t>
  </si>
  <si>
    <t>Malic enzyme OS=Psychrobacter urativorans OX=45610 GN=AOC03_11735 PE=3 SV=1</t>
  </si>
  <si>
    <t>A0A0M4T031</t>
  </si>
  <si>
    <t>AOC03_11735</t>
  </si>
  <si>
    <t>84 kDa</t>
  </si>
  <si>
    <t>Elongation factor Tu OS=Psychrobacter urativorans OX=45610 GN=tuf PE=3 SV=1</t>
  </si>
  <si>
    <t>A0A0M4U5B4</t>
  </si>
  <si>
    <t>tuf</t>
  </si>
  <si>
    <t>tRNA-specific 2-thiouridylase MnmA OS=Psychrobacter urativorans OX=45610 GN=mnmA PE=3 SV=1</t>
  </si>
  <si>
    <t>A0A0M4T5Y7</t>
  </si>
  <si>
    <t>mnmA</t>
  </si>
  <si>
    <t>Acetyl-CoA acetyltransferase OS=Psychrobacter urativorans OX=45610 GN=AOC03_07860 PE=3 SV=1</t>
  </si>
  <si>
    <t>A0A0M4TWV8</t>
  </si>
  <si>
    <t>AOC03_07860</t>
  </si>
  <si>
    <t>30S ribosomal protein S13 OS=Psychrobacter urativorans OX=45610 GN=rpsM PE=3 SV=1</t>
  </si>
  <si>
    <t>A0A0M5MJL8</t>
  </si>
  <si>
    <t>rpsM</t>
  </si>
  <si>
    <t>13 kDa</t>
  </si>
  <si>
    <t>Dihydrolipoyl dehydrogenase OS=Psychrobacter urativorans OX=45610 GN=AOC03_06975 PE=3 SV=1</t>
  </si>
  <si>
    <t>A0A0M4T7V6</t>
  </si>
  <si>
    <t>AOC03_06975</t>
  </si>
  <si>
    <t>Carbamoyl-phosphate synthase large chain OS=Psychrobacter urativorans OX=45610 GN=carB PE=3 SV=1</t>
  </si>
  <si>
    <t>A0A0M4TU11</t>
  </si>
  <si>
    <t>carB</t>
  </si>
  <si>
    <t>119 kDa</t>
  </si>
  <si>
    <t>Transcription termination factor Rho OS=Psychrobacter urativorans OX=45610 GN=rho PE=3 SV=1</t>
  </si>
  <si>
    <t>A0A0M3V8Q1</t>
  </si>
  <si>
    <t>rho</t>
  </si>
  <si>
    <t>50S ribosomal protein L9 OS=Psychrobacter urativorans OX=45610 GN=rplI PE=3 SV=1</t>
  </si>
  <si>
    <t>A0A0M3V9E8</t>
  </si>
  <si>
    <t>rplI</t>
  </si>
  <si>
    <t>2-isopropylmalate synthase OS=Psychrobacter urativorans OX=45610 GN=leuA PE=3 SV=1</t>
  </si>
  <si>
    <t>A0A0M4SVP2</t>
  </si>
  <si>
    <t>leuA</t>
  </si>
  <si>
    <t>Histidine--tRNA ligase OS=Psychrobacter urativorans OX=45610 GN=hisS PE=3 SV=1</t>
  </si>
  <si>
    <t>A0A0M3V8E3</t>
  </si>
  <si>
    <t>hisS</t>
  </si>
  <si>
    <t>Acetolactate synthase small subunit OS=Psychrobacter urativorans OX=45610 GN=AOC03_03635 PE=3 SV=1</t>
  </si>
  <si>
    <t>A0A0M4T1K0</t>
  </si>
  <si>
    <t>AOC03_03635</t>
  </si>
  <si>
    <t>Succinate dehydrogenase flavoprotein subunit OS=Psychrobacter urativorans OX=45610 GN=AOC03_06955 PE=3 SV=1</t>
  </si>
  <si>
    <t>A0A0M5MNI2</t>
  </si>
  <si>
    <t>AOC03_06955</t>
  </si>
  <si>
    <t>Glutamine--fructose-6-phosphate aminotransferase [isomerizing] OS=Psychrobacter urativorans OX=45610 GN=glmS PE=3 SV=1</t>
  </si>
  <si>
    <t>A0A0M4U6Q3</t>
  </si>
  <si>
    <t>glmS</t>
  </si>
  <si>
    <t>Ornithine carbamoyltransferase OS=Psychrobacter urativorans OX=45610 GN=AOC03_00280 PE=3 SV=1</t>
  </si>
  <si>
    <t>A0A0M4SVK7</t>
  </si>
  <si>
    <t>AOC03_00280</t>
  </si>
  <si>
    <t>Nucleoid-associated protein AOC03_10450 OS=Psychrobacter urativorans OX=45610 GN=AOC03_10450 PE=3 SV=1</t>
  </si>
  <si>
    <t>A0A0M4TW77</t>
  </si>
  <si>
    <t>AOC03_10450</t>
  </si>
  <si>
    <t>Elongation factor G OS=Psychrobacter urativorans OX=45610 GN=fusA PE=3 SV=1</t>
  </si>
  <si>
    <t>A0A0M5MND2</t>
  </si>
  <si>
    <t>fusA</t>
  </si>
  <si>
    <t>Photosystem reaction center subunit H OS=Psychrobacter urativorans OX=45610 GN=AOC03_07855 PE=4 SV=1</t>
  </si>
  <si>
    <t>A0A0M4T2S8</t>
  </si>
  <si>
    <t>AOC03_07855</t>
  </si>
  <si>
    <t>Phosphoribosylformylglycinamidine synthase OS=Psychrobacter urativorans OX=45610 GN=purL PE=3 SV=1</t>
  </si>
  <si>
    <t>A0A0M5ML38</t>
  </si>
  <si>
    <t>purL</t>
  </si>
  <si>
    <t>145 kDa</t>
  </si>
  <si>
    <t>Acetate kinase OS=Psychrobacter urativorans OX=45610 GN=ackA PE=3 SV=1</t>
  </si>
  <si>
    <t>A0A0M4T817</t>
  </si>
  <si>
    <t>ackA</t>
  </si>
  <si>
    <t>Glutamate--tRNA ligase OS=Psychrobacter urativorans OX=45610 GN=gltX PE=3 SV=1</t>
  </si>
  <si>
    <t>A0A0M4SXI5</t>
  </si>
  <si>
    <t>gltX</t>
  </si>
  <si>
    <t>58 kDa</t>
  </si>
  <si>
    <t>Acyl-CoA dehydrogenase OS=Psychrobacter urativorans OX=45610 GN=AOC03_00320 PE=3 SV=1</t>
  </si>
  <si>
    <t>A0A0M5MMZ8</t>
  </si>
  <si>
    <t>AOC03_00320</t>
  </si>
  <si>
    <t>30S ribosomal protein S5 OS=Psychrobacter urativorans OX=45610 GN=rpsE PE=3 SV=1</t>
  </si>
  <si>
    <t>A0A0M3V8J0</t>
  </si>
  <si>
    <t>rpsE</t>
  </si>
  <si>
    <t>Inosine-5'-monophosphate dehydrogenase OS=Psychrobacter urativorans OX=45610 GN=guaB PE=3 SV=1</t>
  </si>
  <si>
    <t>A0A0M4SZJ3</t>
  </si>
  <si>
    <t>guaB</t>
  </si>
  <si>
    <t>30S ribosomal protein S18 OS=Psychrobacter urativorans OX=45610 GN=rpsR PE=3 SV=1</t>
  </si>
  <si>
    <t>A0A0M5MK69</t>
  </si>
  <si>
    <t>rpsR</t>
  </si>
  <si>
    <t>50S ribosomal protein L17 OS=Psychrobacter urativorans OX=45610 GN=rplQ PE=3 SV=1</t>
  </si>
  <si>
    <t>A0A0M4U611</t>
  </si>
  <si>
    <t>rplQ</t>
  </si>
  <si>
    <t>Protein RecA OS=Psychrobacter urativorans OX=45610 GN=recA PE=3 SV=1</t>
  </si>
  <si>
    <t>A0A0M5MJT3</t>
  </si>
  <si>
    <t>recA</t>
  </si>
  <si>
    <t>S-adenosylmethionine synthase OS=Psychrobacter urativorans OX=45610 GN=metK PE=3 SV=1</t>
  </si>
  <si>
    <t>A0A0M4TDR6</t>
  </si>
  <si>
    <t>metK</t>
  </si>
  <si>
    <t>Chaperone protein DnaK OS=Psychrobacter urativorans OX=45610 GN=dnaK PE=2 SV=1</t>
  </si>
  <si>
    <t>A0A0M4SXM4</t>
  </si>
  <si>
    <t>dnaK</t>
  </si>
  <si>
    <t>GMP synthase [glutamine-hydrolyzing] OS=Psychrobacter urativorans OX=45610 GN=guaA PE=3 SV=1</t>
  </si>
  <si>
    <t>A0A0M5MJQ3</t>
  </si>
  <si>
    <t>guaA</t>
  </si>
  <si>
    <t>50S ribosomal protein L2 OS=Psychrobacter urativorans OX=45610 GN=rplB PE=3 SV=1</t>
  </si>
  <si>
    <t>A0A0M3V8Q0</t>
  </si>
  <si>
    <t>rplB</t>
  </si>
  <si>
    <t>CTP synthase OS=Psychrobacter urativorans OX=45610 GN=pyrG PE=3 SV=1</t>
  </si>
  <si>
    <t>A0A0M3V936</t>
  </si>
  <si>
    <t>pyrG</t>
  </si>
  <si>
    <t>60 kDa</t>
  </si>
  <si>
    <t>4-hydroxy-3-methylbut-2-en-1-yl diphosphate synthase (flavodoxin) OS=Psychrobacter urativorans OX=45610 GN=ispG PE=3 SV=1</t>
  </si>
  <si>
    <t>A0A0M4TU02</t>
  </si>
  <si>
    <t>ispG</t>
  </si>
  <si>
    <t>30S ribosomal protein S1 OS=Psychrobacter urativorans OX=45610 GN=rpsA PE=3 SV=1</t>
  </si>
  <si>
    <t>A0A0M4SZ72</t>
  </si>
  <si>
    <t>rpsA</t>
  </si>
  <si>
    <t>ATP synthase subunit alpha OS=Psychrobacter urativorans OX=45610 GN=atpA PE=3 SV=1</t>
  </si>
  <si>
    <t>A0A0M4T7I6</t>
  </si>
  <si>
    <t>atpA</t>
  </si>
  <si>
    <t>Glutamate--cysteine ligase OS=Psychrobacter urativorans OX=45610 GN=gshA PE=3 SV=1</t>
  </si>
  <si>
    <t>A0A0M4SXQ5</t>
  </si>
  <si>
    <t>gshA</t>
  </si>
  <si>
    <t>50S ribosomal protein L24 OS=Psychrobacter urativorans OX=45610 GN=rplX PE=3 SV=1</t>
  </si>
  <si>
    <t>A0A0M4TE60</t>
  </si>
  <si>
    <t>rplX</t>
  </si>
  <si>
    <t>Acetyl-CoA hydrolase OS=Psychrobacter urativorans OX=45610 GN=AOC03_07445 PE=3 SV=1</t>
  </si>
  <si>
    <t>A0A0M4TD04</t>
  </si>
  <si>
    <t>AOC03_07445</t>
  </si>
  <si>
    <t>Lysine--tRNA ligase OS=Psychrobacter urativorans OX=45610 GN=lysS PE=3 SV=1</t>
  </si>
  <si>
    <t>A0A0M4T118</t>
  </si>
  <si>
    <t>lysS</t>
  </si>
  <si>
    <t>Serine hydroxymethyltransferase OS=Psychrobacter urativorans OX=45610 GN=glyA PE=3 SV=1</t>
  </si>
  <si>
    <t>A0A0M4T2V0</t>
  </si>
  <si>
    <t>glyA</t>
  </si>
  <si>
    <t>Sulfate adenylyltransferase OS=Psychrobacter urativorans OX=45610 GN=sat PE=3 SV=1</t>
  </si>
  <si>
    <t>A0A0M3V8H8</t>
  </si>
  <si>
    <t>sat</t>
  </si>
  <si>
    <t>6,7-dimethyl-8-ribityllumazine synthase OS=Psychrobacter urativorans OX=45610 GN=ribH PE=3 SV=1</t>
  </si>
  <si>
    <t>A0A0M3V8X1</t>
  </si>
  <si>
    <t>ribH</t>
  </si>
  <si>
    <t>50S ribosomal protein L5 OS=Psychrobacter urativorans OX=45610 GN=rplE PE=3 SV=1</t>
  </si>
  <si>
    <t>A0A0M4T1L5</t>
  </si>
  <si>
    <t>rplE</t>
  </si>
  <si>
    <t>Alanine racemase OS=Psychrobacter urativorans OX=45610 GN=AOC03_11535 PE=3 SV=1</t>
  </si>
  <si>
    <t>A0A0M4TE80</t>
  </si>
  <si>
    <t>AOC03_11535</t>
  </si>
  <si>
    <t>Ketol-acid reductoisomerase (NADP(+)) OS=Psychrobacter urativorans OX=45610 GN=ilvC PE=3 SV=1</t>
  </si>
  <si>
    <t>A0A0M4U602</t>
  </si>
  <si>
    <t>ilvC</t>
  </si>
  <si>
    <t>Bifunctional protein PutA OS=Psychrobacter urativorans OX=45610 GN=AOC03_01900 PE=3 SV=1</t>
  </si>
  <si>
    <t>A0A0M4TDL3</t>
  </si>
  <si>
    <t>AOC03_01900</t>
  </si>
  <si>
    <t>118 kDa</t>
  </si>
  <si>
    <t>Chaperonin GroEL OS=Psychrobacter urativorans OX=45610 GN=groEL PE=3 SV=1</t>
  </si>
  <si>
    <t>A0A0M3V8P0</t>
  </si>
  <si>
    <t>groEL</t>
  </si>
  <si>
    <t>Malate dehydrogenase OS=Psychrobacter urativorans OX=45610 GN=mdh PE=3 SV=1</t>
  </si>
  <si>
    <t>A0A0M4SWY6</t>
  </si>
  <si>
    <t>mdh</t>
  </si>
  <si>
    <t>50S ribosomal protein L10 OS=Psychrobacter urativorans OX=45610 GN=rplJ PE=3 SV=1</t>
  </si>
  <si>
    <t>A0A0M4TUW5</t>
  </si>
  <si>
    <t>rplJ</t>
  </si>
  <si>
    <t>Valine--tRNA ligase OS=Psychrobacter urativorans OX=45610 GN=valS PE=3 SV=1</t>
  </si>
  <si>
    <t>A0A0M3V8M7</t>
  </si>
  <si>
    <t>valS</t>
  </si>
  <si>
    <t>112 kDa</t>
  </si>
  <si>
    <t>Superoxide dismutase OS=Psychrobacter urativorans OX=45610 GN=AOC03_05185 PE=3 SV=1</t>
  </si>
  <si>
    <t>A0A0M4TUX2</t>
  </si>
  <si>
    <t>AOC03_05185</t>
  </si>
  <si>
    <t>30S ribosomal protein S3 OS=Psychrobacter urativorans OX=45610 GN=rpsC PE=3 SV=1</t>
  </si>
  <si>
    <t>A0A0M4T6V9</t>
  </si>
  <si>
    <t>rpsC</t>
  </si>
  <si>
    <t>Adenosylhomocysteinase OS=Psychrobacter urativorans OX=45610 GN=ahcY PE=3 SV=1</t>
  </si>
  <si>
    <t>A0A0M4T5X5</t>
  </si>
  <si>
    <t>ahcY</t>
  </si>
  <si>
    <t>Aspartate--tRNA(Asp/Asn) ligase OS=Psychrobacter urativorans OX=45610 GN=aspS PE=3 SV=1</t>
  </si>
  <si>
    <t>A0A0M4T9E2</t>
  </si>
  <si>
    <t>aspS</t>
  </si>
  <si>
    <t>50S ribosomal protein L13 OS=Psychrobacter urativorans OX=45610 GN=rplM PE=3 SV=1</t>
  </si>
  <si>
    <t>A0A0M4TBP4</t>
  </si>
  <si>
    <t>rplM</t>
  </si>
  <si>
    <t>16 kDa</t>
  </si>
  <si>
    <t>RNA-binding protein Hfq OS=Psychrobacter urativorans OX=45610 GN=hfq PE=3 SV=1</t>
  </si>
  <si>
    <t>A0A0M4SVJ2</t>
  </si>
  <si>
    <t>hfq</t>
  </si>
  <si>
    <t>30S ribosomal protein S6 OS=Psychrobacter urativorans OX=45610 GN=rpsF PE=3 SV=1</t>
  </si>
  <si>
    <t>A0A0M4U628</t>
  </si>
  <si>
    <t>rpsF</t>
  </si>
  <si>
    <t>(S)-ureidoglycine aminohydrolase OS=Psychrobacter urativorans OX=45610 GN=AOC03_09425 PE=4 SV=1</t>
  </si>
  <si>
    <t>A0A0M4TFU9</t>
  </si>
  <si>
    <t>AOC03_09425</t>
  </si>
  <si>
    <t>Transcription termination/antitermination protein NusA OS=Psychrobacter urativorans OX=45610 GN=nusA PE=3 SV=1</t>
  </si>
  <si>
    <t>A0A0M4U6W8</t>
  </si>
  <si>
    <t>nusA</t>
  </si>
  <si>
    <t>ATP synthase gamma chain OS=Psychrobacter urativorans OX=45610 GN=atpG PE=3 SV=1</t>
  </si>
  <si>
    <t>A0A0M4TCI3</t>
  </si>
  <si>
    <t>atpG</t>
  </si>
  <si>
    <t>Queuine tRNA-ribosyltransferase OS=Psychrobacter urativorans OX=45610 GN=tgt PE=3 SV=1</t>
  </si>
  <si>
    <t>A0A0M4TW98</t>
  </si>
  <si>
    <t>tgt</t>
  </si>
  <si>
    <t>23S rRNA (uracil(1939)-C(5))-methyltransferase RlmD OS=Psychrobacter urativorans OX=45610 GN=rlmD PE=3 SV=1</t>
  </si>
  <si>
    <t>A0A0M4T899</t>
  </si>
  <si>
    <t>rlmD</t>
  </si>
  <si>
    <t>30S ribosomal protein S17 OS=Psychrobacter urativorans OX=45610 GN=rpsQ PE=3 SV=1</t>
  </si>
  <si>
    <t>A0A0M4U401</t>
  </si>
  <si>
    <t>rpsQ</t>
  </si>
  <si>
    <t>Allantoinase OS=Psychrobacter urativorans OX=45610 GN=AOC03_09435 PE=4 SV=1</t>
  </si>
  <si>
    <t>A0A0M4U5J9</t>
  </si>
  <si>
    <t>AOC03_09435</t>
  </si>
  <si>
    <t>Bifunctional purine biosynthesis protein PurH OS=Psychrobacter urativorans OX=45610 GN=purH PE=3 SV=1</t>
  </si>
  <si>
    <t>A0A0M4U610</t>
  </si>
  <si>
    <t>purH</t>
  </si>
  <si>
    <t>DNA-binding protein HU OS=Psychrobacter urativorans OX=45610 GN=AOC03_10935 PE=3 SV=1</t>
  </si>
  <si>
    <t>A0A0M5MNS6</t>
  </si>
  <si>
    <t>AOC03_10935</t>
  </si>
  <si>
    <t>2-methylisocitrate lyase OS=Psychrobacter urativorans OX=45610 GN=prpB PE=3 SV=1</t>
  </si>
  <si>
    <t>A0A0M3V8F7</t>
  </si>
  <si>
    <t>prpB</t>
  </si>
  <si>
    <t>Amino acid dehydrogenase OS=Psychrobacter urativorans OX=45610 GN=AOC03_11310 PE=4 SV=1</t>
  </si>
  <si>
    <t>A0A0M3V9F5</t>
  </si>
  <si>
    <t>AOC03_11310</t>
  </si>
  <si>
    <t>Thioredoxin reductase OS=Psychrobacter urativorans OX=45610 GN=AOC03_08595 PE=3 SV=1</t>
  </si>
  <si>
    <t>A0A0M4SYE2</t>
  </si>
  <si>
    <t>AOC03_08595</t>
  </si>
  <si>
    <t>Acyl-CoA synthetase OS=Psychrobacter urativorans OX=45610 GN=AOC03_07390 PE=4 SV=1</t>
  </si>
  <si>
    <t>A0A0M4T802</t>
  </si>
  <si>
    <t>AOC03_07390</t>
  </si>
  <si>
    <t>Peptidase M16 OS=Psychrobacter urativorans OX=45610 GN=AOC03_04730 PE=4 SV=1</t>
  </si>
  <si>
    <t>A0A0M4TC75</t>
  </si>
  <si>
    <t>AOC03_04730</t>
  </si>
  <si>
    <t>113 kDa</t>
  </si>
  <si>
    <t>RNA polymerase sigma factor RpoH OS=Psychrobacter urativorans OX=45610 GN=rpoH PE=3 SV=1</t>
  </si>
  <si>
    <t>A0A0M4U525</t>
  </si>
  <si>
    <t>rpoH</t>
  </si>
  <si>
    <t>50S ribosomal protein L11 OS=Psychrobacter urativorans OX=45610 GN=rplK PE=3 SV=1</t>
  </si>
  <si>
    <t>A0A0M5MJK5</t>
  </si>
  <si>
    <t>rplK</t>
  </si>
  <si>
    <t>Acyl dehydratase OS=Psychrobacter urativorans OX=45610 GN=AOC03_11275 PE=4 SV=1</t>
  </si>
  <si>
    <t>A0A0M4U845</t>
  </si>
  <si>
    <t>AOC03_11275</t>
  </si>
  <si>
    <t>Putative phosphoenolpyruvate synthase regulatory protein OS=Psychrobacter urativorans OX=45610 GN=AOC03_11105 PE=3 SV=1</t>
  </si>
  <si>
    <t>A0A0M4T947</t>
  </si>
  <si>
    <t>AOC03_11105</t>
  </si>
  <si>
    <t>Cysteine--tRNA ligase OS=Psychrobacter urativorans OX=45610 GN=cysS PE=3 SV=1</t>
  </si>
  <si>
    <t>A0A0M4T9B7</t>
  </si>
  <si>
    <t>cysS</t>
  </si>
  <si>
    <t>Histidinol dehydrogenase OS=Psychrobacter urativorans OX=45610 GN=hisD PE=3 SV=1</t>
  </si>
  <si>
    <t>A0A0M4TUW8</t>
  </si>
  <si>
    <t>hisD</t>
  </si>
  <si>
    <t>Phosphoadenylylsulfate reductase OS=Psychrobacter urativorans OX=45610 GN=AOC03_01755 PE=4 SV=1</t>
  </si>
  <si>
    <t>A0A0M5MN41</t>
  </si>
  <si>
    <t>AOC03_01755</t>
  </si>
  <si>
    <t>Glutathione synthetase OS=Psychrobacter urativorans OX=45610 GN=gshB PE=3 SV=1</t>
  </si>
  <si>
    <t>A0A0M4TUP1</t>
  </si>
  <si>
    <t>gshB</t>
  </si>
  <si>
    <t>CsbD domain-containing protein OS=Psychrobacter urativorans OX=45610 GN=AOC03_07255 PE=3 SV=1</t>
  </si>
  <si>
    <t>A0A0M5MJS1</t>
  </si>
  <si>
    <t>AOC03_07255</t>
  </si>
  <si>
    <t>8 kDa</t>
  </si>
  <si>
    <t>3-oxoacyl-ACP synthase OS=Psychrobacter urativorans OX=45610 GN=AOC03_01835 PE=4 SV=1</t>
  </si>
  <si>
    <t>A0A0M3V8C8</t>
  </si>
  <si>
    <t>AOC03_01835</t>
  </si>
  <si>
    <t>Tryptophan--tRNA ligase OS=Psychrobacter urativorans OX=45610 GN=trpS PE=3 SV=1</t>
  </si>
  <si>
    <t>A0A0M4SWH7</t>
  </si>
  <si>
    <t>trpS</t>
  </si>
  <si>
    <t>50S ribosomal protein L29 OS=Psychrobacter urativorans OX=45610 GN=rpmC PE=3 SV=1</t>
  </si>
  <si>
    <t>A0A0M4TBX9</t>
  </si>
  <si>
    <t>rpmC</t>
  </si>
  <si>
    <t>Histidine triad protein OS=Psychrobacter urativorans OX=45610 GN=AOC03_10885 PE=4 SV=1</t>
  </si>
  <si>
    <t>A0A0M4TE03</t>
  </si>
  <si>
    <t>AOC03_10885</t>
  </si>
  <si>
    <t>Spermidine/putrescine import ATP-binding protein PotA OS=Psychrobacter urativorans OX=45610 GN=potA PE=3 SV=1</t>
  </si>
  <si>
    <t>A0A0M4TFB9</t>
  </si>
  <si>
    <t>potA</t>
  </si>
  <si>
    <t>Type I site-specific deoxyribonuclease OS=Psychrobacter urativorans OX=45610 GN=AOC03_08770 PE=3 SV=1</t>
  </si>
  <si>
    <t>A0A0M5MNM3</t>
  </si>
  <si>
    <t>AOC03_08770</t>
  </si>
  <si>
    <t>124 kDa</t>
  </si>
  <si>
    <t>Acetylglutamate kinase OS=Psychrobacter urativorans OX=45610 GN=argB PE=3 SV=1</t>
  </si>
  <si>
    <t>A0A0M4TUF4</t>
  </si>
  <si>
    <t>argB</t>
  </si>
  <si>
    <t>Succinate dehydrogenase iron-sulfur subunit OS=Psychrobacter urativorans OX=45610 GN=sdhB PE=3 SV=1</t>
  </si>
  <si>
    <t>A0A0M4U4W4</t>
  </si>
  <si>
    <t>sdhB</t>
  </si>
  <si>
    <t>TetR family transcriptional regulator OS=Psychrobacter urativorans OX=45610 GN=AOC03_02530 PE=4 SV=1</t>
  </si>
  <si>
    <t>A0A0M4T6I2</t>
  </si>
  <si>
    <t>AOC03_02530</t>
  </si>
  <si>
    <t>Citrate synthase OS=Psychrobacter urativorans OX=45610 GN=AOC03_01155 PE=3 SV=1</t>
  </si>
  <si>
    <t>A0A0M4U597</t>
  </si>
  <si>
    <t>AOC03_01155</t>
  </si>
  <si>
    <t>DNA ligase OS=Psychrobacter urativorans OX=45610 GN=ligA PE=3 SV=1</t>
  </si>
  <si>
    <t>A0A0M4U6L5</t>
  </si>
  <si>
    <t>ligA</t>
  </si>
  <si>
    <t>Pseudouridine synthase OS=Psychrobacter urativorans OX=45610 GN=AOC03_01970 PE=3 SV=1</t>
  </si>
  <si>
    <t>A0A0M5TIU3</t>
  </si>
  <si>
    <t>AOC03_01970</t>
  </si>
  <si>
    <t>Iron-sulfur cluster carrier protein OS=Psychrobacter urativorans OX=45610 GN=AOC03_02685 PE=3 SV=1</t>
  </si>
  <si>
    <t>A0A0M5MKS6</t>
  </si>
  <si>
    <t>AOC03_02685</t>
  </si>
  <si>
    <t>LysR family transcriptional regulator OS=Psychrobacter urativorans OX=45610 GN=AOC03_04485 PE=3 SV=1</t>
  </si>
  <si>
    <t>A0A0M4T1U3</t>
  </si>
  <si>
    <t>AOC03_04485</t>
  </si>
  <si>
    <t>Methyltransferase OS=Psychrobacter urativorans OX=45610 GN=AOC03_06685 PE=4 SV=1</t>
  </si>
  <si>
    <t>A0A0M4SXR4</t>
  </si>
  <si>
    <t>AOC03_06685</t>
  </si>
  <si>
    <t>Oxygen-dependent coproporphyrinogen-III oxidase OS=Psychrobacter urativorans OX=45610 GN=hemF PE=3 SV=1</t>
  </si>
  <si>
    <t>A0A0M3V8X4</t>
  </si>
  <si>
    <t>hemF</t>
  </si>
  <si>
    <t>Glutathione S-transferase OS=Psychrobacter urativorans OX=45610 GN=AOC03_02915 PE=4 SV=1</t>
  </si>
  <si>
    <t>A0A0M5MPR8</t>
  </si>
  <si>
    <t>AOC03_02915</t>
  </si>
  <si>
    <t>50S ribosomal protein L19 OS=Psychrobacter urativorans OX=45610 GN=rplS PE=3 SV=1</t>
  </si>
  <si>
    <t>A0A0M4TV08</t>
  </si>
  <si>
    <t>rplS</t>
  </si>
  <si>
    <t>TetR family transcriptional regulator OS=Psychrobacter urativorans OX=45610 GN=AOC03_09460 PE=4 SV=1</t>
  </si>
  <si>
    <t>A0A0M4T9R2</t>
  </si>
  <si>
    <t>AOC03_09460</t>
  </si>
  <si>
    <t>Argininosuccinate lyase OS=Psychrobacter urativorans OX=45610 GN=argH PE=3 SV=1</t>
  </si>
  <si>
    <t>A0A0M4U4V7</t>
  </si>
  <si>
    <t>argH</t>
  </si>
  <si>
    <t>Geranylgeranyl diphosphate synthase OS=Psychrobacter urativorans OX=45610 GN=AOC03_03325 PE=3 SV=1</t>
  </si>
  <si>
    <t>A0A0M4U5X3</t>
  </si>
  <si>
    <t>AOC03_03325</t>
  </si>
  <si>
    <t>Anthranilate phosphoribosyltransferase OS=Psychrobacter urativorans OX=45610 GN=trpD PE=3 SV=1</t>
  </si>
  <si>
    <t>A0A0M4U518</t>
  </si>
  <si>
    <t>trpD</t>
  </si>
  <si>
    <t>Thiol:disulfide interchange protein OS=Psychrobacter urativorans OX=45610 GN=AOC03_07055 PE=3 SV=1</t>
  </si>
  <si>
    <t>A0A0M5TIT2</t>
  </si>
  <si>
    <t>AOC03_07055</t>
  </si>
  <si>
    <t>DNA topoisomerase 4 subunit A OS=Psychrobacter urativorans OX=45610 GN=parC PE=3 SV=1</t>
  </si>
  <si>
    <t>A0A0M5MJV7</t>
  </si>
  <si>
    <t>parC</t>
  </si>
  <si>
    <t>85 kDa</t>
  </si>
  <si>
    <t>FAD-dependent oxidoreductase OS=Psychrobacter urativorans OX=45610 GN=AOC03_05115 PE=4 SV=1</t>
  </si>
  <si>
    <t>A0A0M4SZT5</t>
  </si>
  <si>
    <t>AOC03_05115</t>
  </si>
  <si>
    <t>Epimerase OS=Psychrobacter urativorans OX=45610 GN=AOC03_06375 PE=3 SV=1</t>
  </si>
  <si>
    <t>A0A0M3V8S7</t>
  </si>
  <si>
    <t>AOC03_06375</t>
  </si>
  <si>
    <t>Amino acid transporter OS=Psychrobacter urativorans OX=45610 GN=AOC03_08085 PE=3 SV=1</t>
  </si>
  <si>
    <t>A0A0M5MKB4</t>
  </si>
  <si>
    <t>AOC03_08085</t>
  </si>
  <si>
    <t>Uncharacterized protein OS=Psychrobacter urativorans OX=45610 GN=AOC03_10300 PE=4 SV=1</t>
  </si>
  <si>
    <t>A0A0M4TDU4</t>
  </si>
  <si>
    <t>AOC03_10300</t>
  </si>
  <si>
    <t>4-hydroxy-3-methylbut-2-enyl diphosphate reductase OS=Psychrobacter urativorans OX=45610 GN=ispH PE=3 SV=1</t>
  </si>
  <si>
    <t>A0A0M4TC10</t>
  </si>
  <si>
    <t>ispH</t>
  </si>
  <si>
    <t>CysB family transcriptional regulator OS=Psychrobacter urativorans OX=45610 GN=AOC03_00515 PE=3 SV=1</t>
  </si>
  <si>
    <t>A0A0M4TD74</t>
  </si>
  <si>
    <t>AOC03_00515</t>
  </si>
  <si>
    <t>3-isopropylmalate dehydratase small subunit OS=Psychrobacter urativorans OX=45610 GN=leuD PE=3 SV=1</t>
  </si>
  <si>
    <t>A0A0M5TIR9</t>
  </si>
  <si>
    <t>leuD</t>
  </si>
  <si>
    <t>Uncharacterized protein OS=Psychrobacter urativorans OX=45610 GN=AOC03_04475 PE=4 SV=1</t>
  </si>
  <si>
    <t>A0A0M5MKX0</t>
  </si>
  <si>
    <t>AOC03_04475</t>
  </si>
  <si>
    <t>Uroporphyrinogen decarboxylase OS=Psychrobacter urativorans OX=45610 GN=hemE PE=3 SV=1</t>
  </si>
  <si>
    <t>A0A0M4TG97</t>
  </si>
  <si>
    <t>hemE</t>
  </si>
  <si>
    <t>Iron-sulfur cluster assembly scaffold protein IscU OS=Psychrobacter urativorans OX=45610 GN=AOC03_10915 PE=3 SV=1</t>
  </si>
  <si>
    <t>A0A0M5MK13</t>
  </si>
  <si>
    <t>AOC03_10915</t>
  </si>
  <si>
    <t>Ribosome-recycling factor OS=Psychrobacter urativorans OX=45610 GN=frr PE=3 SV=1</t>
  </si>
  <si>
    <t>A0A0M4U7X7</t>
  </si>
  <si>
    <t>frr</t>
  </si>
  <si>
    <t>3-hydroxybutyrate dehydrogenase OS=Psychrobacter urativorans OX=45610 GN=AOC03_02695 PE=3 SV=1</t>
  </si>
  <si>
    <t>A0A0M4T1A5</t>
  </si>
  <si>
    <t>AOC03_02695</t>
  </si>
  <si>
    <t>tRNA uridine(34) hydroxylase OS=Psychrobacter urativorans OX=45610 GN=trhO PE=3 SV=1</t>
  </si>
  <si>
    <t>A0A0M3V9K6</t>
  </si>
  <si>
    <t>trhO</t>
  </si>
  <si>
    <t>Uncharacterized protein OS=Psychrobacter urativorans OX=45610 GN=AOC03_02410 PE=4 SV=1</t>
  </si>
  <si>
    <t>A0A0M4T9G5</t>
  </si>
  <si>
    <t>AOC03_02410</t>
  </si>
  <si>
    <t>3-hydroxyacyl-[acyl-carrier-protein] dehydratase FabZ OS=Psychrobacter urativorans OX=45610 GN=fabZ PE=3 SV=1</t>
  </si>
  <si>
    <t>A0A0M4T902</t>
  </si>
  <si>
    <t>fabZ</t>
  </si>
  <si>
    <t>Succinyl-diaminopimelate desuccinylase OS=Psychrobacter urativorans OX=45610 GN=dapE PE=3 SV=1</t>
  </si>
  <si>
    <t>A0A0M4TE28</t>
  </si>
  <si>
    <t>dapE</t>
  </si>
  <si>
    <t>Aminomethyltransferase OS=Psychrobacter urativorans OX=45610 GN=gcvT PE=3 SV=1</t>
  </si>
  <si>
    <t>A0A0M3V9C9</t>
  </si>
  <si>
    <t>gcvT</t>
  </si>
  <si>
    <t>Uncharacterized protein OS=Psychrobacter urativorans OX=45610 GN=AOC03_03565 PE=4 SV=1</t>
  </si>
  <si>
    <t>A0A0M4U5Z4</t>
  </si>
  <si>
    <t>AOC03_03565</t>
  </si>
  <si>
    <t>dCTP deaminase OS=Psychrobacter urativorans OX=45610 GN=dcd PE=3 SV=1</t>
  </si>
  <si>
    <t>A0A0M3V8L0</t>
  </si>
  <si>
    <t>dcd</t>
  </si>
  <si>
    <t>Transcription termination/antitermination protein NusG OS=Psychrobacter urativorans OX=45610 GN=nusG PE=3 SV=1</t>
  </si>
  <si>
    <t>A0A0M4U6F4</t>
  </si>
  <si>
    <t>nusG</t>
  </si>
  <si>
    <t>DNA topoisomerase 4 subunit B OS=Psychrobacter urativorans OX=45610 GN=parE PE=3 SV=1</t>
  </si>
  <si>
    <t>A0A0M5MJP2</t>
  </si>
  <si>
    <t>parE</t>
  </si>
  <si>
    <t>Adenylosuccinate synthetase OS=Psychrobacter urativorans OX=45610 GN=purA PE=3 SV=1</t>
  </si>
  <si>
    <t>A0A0M4TDQ9</t>
  </si>
  <si>
    <t>purA</t>
  </si>
  <si>
    <t>Chaperone protein HtpG OS=Psychrobacter urativorans OX=45610 GN=htpG PE=3 SV=1</t>
  </si>
  <si>
    <t>A0A0M4TE93</t>
  </si>
  <si>
    <t>htpG</t>
  </si>
  <si>
    <t>DNA-directed RNA polymerase subunit beta' OS=Psychrobacter urativorans OX=45610 GN=rpoC PE=3 SV=1</t>
  </si>
  <si>
    <t>A0A0M3V8N3</t>
  </si>
  <si>
    <t>rpoC</t>
  </si>
  <si>
    <t>156 kDa</t>
  </si>
  <si>
    <t>UvrABC system protein A OS=Psychrobacter urativorans OX=45610 GN=uvrA PE=3 SV=1</t>
  </si>
  <si>
    <t>A0A0M4T8G1</t>
  </si>
  <si>
    <t>uvrA</t>
  </si>
  <si>
    <t>50S ribosomal protein L4 OS=Psychrobacter urativorans OX=45610 GN=rplD PE=3 SV=1</t>
  </si>
  <si>
    <t>A0A0M4U627</t>
  </si>
  <si>
    <t>rplD</t>
  </si>
  <si>
    <t>3-isopropylmalate dehydrogenase OS=Psychrobacter urativorans OX=45610 GN=leuB PE=3 SV=1</t>
  </si>
  <si>
    <t>A0A0M3V8F2</t>
  </si>
  <si>
    <t>leuB</t>
  </si>
  <si>
    <t>DNA-binding protein OS=Psychrobacter urativorans OX=45610 GN=AOC03_10140 PE=3 SV=1</t>
  </si>
  <si>
    <t>A0A0M4TG23</t>
  </si>
  <si>
    <t>AOC03_10140</t>
  </si>
  <si>
    <t>30S ribosomal protein S10 OS=Psychrobacter urativorans OX=45610 GN=rpsJ PE=3 SV=1</t>
  </si>
  <si>
    <t>A0A0M4TE68</t>
  </si>
  <si>
    <t>rpsJ</t>
  </si>
  <si>
    <t>Citrate synthase OS=Psychrobacter urativorans OX=45610 GN=gltA PE=3 SV=1</t>
  </si>
  <si>
    <t>A0A0M3V8U7</t>
  </si>
  <si>
    <t>gltA</t>
  </si>
  <si>
    <t>Glycine dehydrogenase (decarboxylating) OS=Psychrobacter urativorans OX=45610 GN=gcvP PE=3 SV=1</t>
  </si>
  <si>
    <t>A0A0M4T3L9</t>
  </si>
  <si>
    <t>gcvP</t>
  </si>
  <si>
    <t>Electron transfer flavoprotein subunit beta OS=Psychrobacter urativorans OX=45610 GN=AOC03_03615 PE=3 SV=1</t>
  </si>
  <si>
    <t>A0A0M4SWP7</t>
  </si>
  <si>
    <t>AOC03_03615</t>
  </si>
  <si>
    <t>Acetyl-CoA acetyltransferase OS=Psychrobacter urativorans OX=45610 GN=AOC03_11265 PE=3 SV=1</t>
  </si>
  <si>
    <t>A0A0M4U8P2</t>
  </si>
  <si>
    <t>AOC03_11265</t>
  </si>
  <si>
    <t>Sulfite reductase OS=Psychrobacter urativorans OX=45610 GN=AOC03_01745 PE=4 SV=1</t>
  </si>
  <si>
    <t>A0A0M4T111</t>
  </si>
  <si>
    <t>AOC03_01745</t>
  </si>
  <si>
    <t>Aminotransferase OS=Psychrobacter urativorans OX=45610 GN=AOC03_10095 PE=3 SV=1</t>
  </si>
  <si>
    <t>A0A0M4TDS2</t>
  </si>
  <si>
    <t>AOC03_10095</t>
  </si>
  <si>
    <t>50S ribosomal protein L6 OS=Psychrobacter urativorans OX=45610 GN=rplF PE=3 SV=1</t>
  </si>
  <si>
    <t>A0A0M5MKV2</t>
  </si>
  <si>
    <t>rplF</t>
  </si>
  <si>
    <t>ATP synthase subunit beta OS=Psychrobacter urativorans OX=45610 GN=atpD PE=3 SV=1</t>
  </si>
  <si>
    <t>A0A0M3V8W3</t>
  </si>
  <si>
    <t>atpD</t>
  </si>
  <si>
    <t>Dihydroxy-acid dehydratase OS=Psychrobacter urativorans OX=45610 GN=ilvD PE=3 SV=1</t>
  </si>
  <si>
    <t>A0A0M4U5K6</t>
  </si>
  <si>
    <t>ilvD</t>
  </si>
  <si>
    <t>Fructose-1,6-bisphosphate aldolase OS=Psychrobacter urativorans OX=45610 GN=AOC03_02845 PE=3 SV=1</t>
  </si>
  <si>
    <t>A0A0M4T1B9</t>
  </si>
  <si>
    <t>AOC03_02845</t>
  </si>
  <si>
    <t>Polyphosphate kinase OS=Psychrobacter urativorans OX=45610 GN=ppk PE=3 SV=1</t>
  </si>
  <si>
    <t>A0A0M5MK71</t>
  </si>
  <si>
    <t>ppk</t>
  </si>
  <si>
    <t>30S ribosomal protein S7 OS=Psychrobacter urativorans OX=45610 GN=rpsG PE=3 SV=1</t>
  </si>
  <si>
    <t>A0A0M3V8N5</t>
  </si>
  <si>
    <t>rpsG</t>
  </si>
  <si>
    <t>Toxic anion resistance protein OS=Psychrobacter urativorans OX=45610 GN=AOC03_06185 PE=3 SV=1</t>
  </si>
  <si>
    <t>A0A0M4T7M7</t>
  </si>
  <si>
    <t>AOC03_06185</t>
  </si>
  <si>
    <t>Acetolactate synthase OS=Psychrobacter urativorans OX=45610 GN=AOC03_03640 PE=3 SV=1</t>
  </si>
  <si>
    <t>A0A0M4TGR7</t>
  </si>
  <si>
    <t>AOC03_03640</t>
  </si>
  <si>
    <t>OmpA-like domain-containing protein OS=Psychrobacter urativorans OX=45610 GN=AOC03_08310 PE=4 SV=1</t>
  </si>
  <si>
    <t>A0A0M4T2X8</t>
  </si>
  <si>
    <t>AOC03_08310</t>
  </si>
  <si>
    <t>Peptidoglycan-binding protein LysM OS=Psychrobacter urativorans OX=45610 GN=AOC03_03660 PE=4 SV=1</t>
  </si>
  <si>
    <t>A0A0M4U3Y8</t>
  </si>
  <si>
    <t>AOC03_03660</t>
  </si>
  <si>
    <t>Enolase OS=Psychrobacter urativorans OX=45610 GN=eno PE=3 SV=1</t>
  </si>
  <si>
    <t>A0A0M3V999</t>
  </si>
  <si>
    <t>eno</t>
  </si>
  <si>
    <t>Fumarate hydratase class II OS=Psychrobacter urativorans OX=45610 GN=fumC PE=3 SV=1</t>
  </si>
  <si>
    <t>A0A0M4U7N0</t>
  </si>
  <si>
    <t>fumC</t>
  </si>
  <si>
    <t>50S ribosomal protein L14 OS=Psychrobacter urativorans OX=45610 GN=rplN PE=3 SV=1</t>
  </si>
  <si>
    <t>A0A0M5MJS2</t>
  </si>
  <si>
    <t>rplN</t>
  </si>
  <si>
    <t>Electron transfer flavoprotein subunit beta OS=Psychrobacter urativorans OX=45610 GN=AOC03_03610 PE=3 SV=1</t>
  </si>
  <si>
    <t>A0A0M3V8P2</t>
  </si>
  <si>
    <t>AOC03_03610</t>
  </si>
  <si>
    <t>Glutamine synthetase OS=Psychrobacter urativorans OX=45610 GN=glnA PE=3 SV=1</t>
  </si>
  <si>
    <t>A0A0M4TD59</t>
  </si>
  <si>
    <t>glnA</t>
  </si>
  <si>
    <t>Glutamate-1-semialdehyde 2,1-aminomutase OS=Psychrobacter urativorans OX=45610 GN=hemL PE=3 SV=1</t>
  </si>
  <si>
    <t>A0A0M4T2M1</t>
  </si>
  <si>
    <t>hemL</t>
  </si>
  <si>
    <t>GTPase HflX OS=Psychrobacter urativorans OX=45610 GN=hflX PE=3 SV=1</t>
  </si>
  <si>
    <t>A0A0M4TD99</t>
  </si>
  <si>
    <t>hflX</t>
  </si>
  <si>
    <t>Cysteine desulfurase IscS OS=Psychrobacter urativorans OX=45610 GN=iscS PE=3 SV=1</t>
  </si>
  <si>
    <t>A0A0M4U807</t>
  </si>
  <si>
    <t>iscS</t>
  </si>
  <si>
    <t>Ribonuclease R OS=Psychrobacter urativorans OX=45610 GN=rnr PE=3 SV=1</t>
  </si>
  <si>
    <t>A0A0M4SXK9</t>
  </si>
  <si>
    <t>rnr</t>
  </si>
  <si>
    <t>30S ribosomal protein S11 OS=Psychrobacter urativorans OX=45610 GN=rpsK PE=3 SV=1</t>
  </si>
  <si>
    <t>A0A0M3V8P6</t>
  </si>
  <si>
    <t>rpsK</t>
  </si>
  <si>
    <t>Branched-chain-amino-acid aminotransferase OS=Psychrobacter urativorans OX=45610 GN=ilvE PE=3 SV=1</t>
  </si>
  <si>
    <t>A0A0M4TTM2</t>
  </si>
  <si>
    <t>ilvE</t>
  </si>
  <si>
    <t>Co-chaperonin GroES OS=Psychrobacter urativorans OX=45610 GN=groES PE=3 SV=1</t>
  </si>
  <si>
    <t>A0A0M5MJG6</t>
  </si>
  <si>
    <t>groES</t>
  </si>
  <si>
    <t>Catalase OS=Psychrobacter urativorans OX=45610 GN=AOC03_03425 PE=3 SV=1</t>
  </si>
  <si>
    <t>A0A0M5MJR1</t>
  </si>
  <si>
    <t>AOC03_03425</t>
  </si>
  <si>
    <t>Alkyl hydroperoxide reductase C OS=Psychrobacter urativorans OX=45610 GN=AOC03_02920 PE=3 SV=1</t>
  </si>
  <si>
    <t>A0A0M4U5S5</t>
  </si>
  <si>
    <t>AOC03_02920</t>
  </si>
  <si>
    <t>D-3-phosphoglycerate dehydrogenase OS=Psychrobacter urativorans OX=45610 GN=AOC03_08475 PE=3 SV=1</t>
  </si>
  <si>
    <t>A0A0M4U5A8</t>
  </si>
  <si>
    <t>AOC03_08475</t>
  </si>
  <si>
    <t>O-succinylhomoserine sulfhydrylase OS=Psychrobacter urativorans OX=45610 GN=metZ PE=3 SV=1</t>
  </si>
  <si>
    <t>A0A0M4SZ27</t>
  </si>
  <si>
    <t>metZ</t>
  </si>
  <si>
    <t>Glutamyl-tRNA(Gln) amidotransferase subunit A OS=Psychrobacter urativorans OX=45610 GN=gatA PE=3 SV=1</t>
  </si>
  <si>
    <t>A0A0M3V8Q2</t>
  </si>
  <si>
    <t>gatA</t>
  </si>
  <si>
    <t>Glutamate dehydrogenase OS=Psychrobacter urativorans OX=45610 GN=AOC03_09405 PE=3 SV=1</t>
  </si>
  <si>
    <t>A0A0M5MJX8</t>
  </si>
  <si>
    <t>AOC03_09405</t>
  </si>
  <si>
    <t>Uncharacterized protein OS=Psychrobacter urativorans OX=45610 GN=AOC03_05010 PE=4 SV=1</t>
  </si>
  <si>
    <t>A0A0M4TCA7</t>
  </si>
  <si>
    <t>AOC03_05010</t>
  </si>
  <si>
    <t>Aspartyl/glutamyl-tRNA(Asn/Gln) amidotransferase subunit B OS=Psychrobacter urativorans OX=45610 GN=gatB PE=3 SV=1</t>
  </si>
  <si>
    <t>A0A0M4SWT4</t>
  </si>
  <si>
    <t>gatB</t>
  </si>
  <si>
    <t>sp|K2C1_HUMAN|</t>
  </si>
  <si>
    <t>K2C1_HUMAN</t>
  </si>
  <si>
    <t>30S ribosomal protein S21 OS=Psychrobacter urativorans OX=45610 GN=rpsU PE=3 SV=1</t>
  </si>
  <si>
    <t>A0A0M4SY21</t>
  </si>
  <si>
    <t>rpsU</t>
  </si>
  <si>
    <t>Serine dehydratase OS=Psychrobacter urativorans OX=45610 GN=AOC03_11540 PE=4 SV=1</t>
  </si>
  <si>
    <t>A0A0M4T992</t>
  </si>
  <si>
    <t>AOC03_11540</t>
  </si>
  <si>
    <t>30S ribosomal protein S4 OS=Psychrobacter urativorans OX=45610 GN=rpsD PE=3 SV=1</t>
  </si>
  <si>
    <t>A0A0M4TE52</t>
  </si>
  <si>
    <t>rpsD</t>
  </si>
  <si>
    <t>50S ribosomal protein L7/L12 OS=Psychrobacter urativorans OX=45610 GN=rplL PE=3 SV=1</t>
  </si>
  <si>
    <t>A0A0M4SX69</t>
  </si>
  <si>
    <t>rplL</t>
  </si>
  <si>
    <t>30S ribosomal protein S14 OS=Psychrobacter urativorans OX=45610 GN=rpsN PE=3 SV=1</t>
  </si>
  <si>
    <t>A0A0M3V8P8</t>
  </si>
  <si>
    <t>rpsN</t>
  </si>
  <si>
    <t>Ribulose-phosphate 3-epimerase OS=Psychrobacter urativorans OX=45610 GN=rpe PE=3 SV=1</t>
  </si>
  <si>
    <t>A0A0M4U656</t>
  </si>
  <si>
    <t>rpe</t>
  </si>
  <si>
    <t>3-methyl-2-oxobutanoate hydroxymethyltransferase OS=Psychrobacter urativorans OX=45610 GN=panB PE=3 SV=1</t>
  </si>
  <si>
    <t>A0A0M4T7W4</t>
  </si>
  <si>
    <t>panB</t>
  </si>
  <si>
    <t>Fatty acid oxidation complex subunit alpha OS=Psychrobacter urativorans OX=45610 GN=fadB PE=3 SV=1</t>
  </si>
  <si>
    <t>A0A0M4U4E0</t>
  </si>
  <si>
    <t>fadB</t>
  </si>
  <si>
    <t>Uridylate kinase OS=Psychrobacter urativorans OX=45610 GN=pyrH PE=3 SV=1</t>
  </si>
  <si>
    <t>A0A0M5MQ44</t>
  </si>
  <si>
    <t>pyrH</t>
  </si>
  <si>
    <t>30S ribosomal protein S9 OS=Psychrobacter urativorans OX=45610 GN=rpsI PE=3 SV=1</t>
  </si>
  <si>
    <t>A0A0M4T6M9</t>
  </si>
  <si>
    <t>rpsI</t>
  </si>
  <si>
    <t>50S ribosomal protein L33 OS=Psychrobacter urativorans OX=45610 GN=rpmG PE=3 SV=1</t>
  </si>
  <si>
    <t>A0A0M4SWV1</t>
  </si>
  <si>
    <t>rpmG</t>
  </si>
  <si>
    <t>6 kDa</t>
  </si>
  <si>
    <t>Aspartate carbamoyltransferase OS=Psychrobacter urativorans OX=45610 GN=pyrB PE=3 SV=1</t>
  </si>
  <si>
    <t>A0A0M4U3Y2</t>
  </si>
  <si>
    <t>pyrB</t>
  </si>
  <si>
    <t>Lactate dehydrogenase OS=Psychrobacter urativorans OX=45610 GN=lldD PE=3 SV=1</t>
  </si>
  <si>
    <t>A0A0M5MKE7</t>
  </si>
  <si>
    <t>lldD</t>
  </si>
  <si>
    <t>Aminotransferase OS=Psychrobacter urativorans OX=45610 GN=AOC03_03075 PE=3 SV=1</t>
  </si>
  <si>
    <t>A0A0M4TDY5</t>
  </si>
  <si>
    <t>AOC03_03075</t>
  </si>
  <si>
    <t>ABC transporter OS=Psychrobacter urativorans OX=45610 GN=AOC03_08825 PE=4 SV=1</t>
  </si>
  <si>
    <t>A0A0M4T335</t>
  </si>
  <si>
    <t>AOC03_08825</t>
  </si>
  <si>
    <t>sp|K22E_HUMAN|</t>
  </si>
  <si>
    <t>K22E_HUMAN</t>
  </si>
  <si>
    <t>Signal recognition particle receptor FtsY OS=Psychrobacter urativorans OX=45610 GN=ftsY PE=3 SV=1</t>
  </si>
  <si>
    <t>A0A0M4TAV7</t>
  </si>
  <si>
    <t>ftsY</t>
  </si>
  <si>
    <t>Homoserine kinase OS=Psychrobacter urativorans OX=45610 GN=thrB PE=3 SV=1</t>
  </si>
  <si>
    <t>A0A0M4TCK7</t>
  </si>
  <si>
    <t>thrB</t>
  </si>
  <si>
    <t>Aconitate hydratase OS=Psychrobacter urativorans OX=45610 GN=AOC03_01150 PE=3 SV=1</t>
  </si>
  <si>
    <t>A0A0M4TED3</t>
  </si>
  <si>
    <t>AOC03_01150</t>
  </si>
  <si>
    <t>Leucine--tRNA ligase OS=Psychrobacter urativorans OX=45610 GN=leuS PE=3 SV=1</t>
  </si>
  <si>
    <t>A0A0M3V8H9</t>
  </si>
  <si>
    <t>leuS</t>
  </si>
  <si>
    <t>Phosphoribosylformylglycinamidine cyclo-ligase OS=Psychrobacter urativorans OX=45610 GN=purM PE=3 SV=1</t>
  </si>
  <si>
    <t>A0A0M4T3D0</t>
  </si>
  <si>
    <t>purM</t>
  </si>
  <si>
    <t>30S ribosomal protein S20 OS=Psychrobacter urativorans OX=45610 GN=rpsT PE=3 SV=1</t>
  </si>
  <si>
    <t>A0A0M4T3R2</t>
  </si>
  <si>
    <t>rpsT</t>
  </si>
  <si>
    <t>50S ribosomal protein L22 OS=Psychrobacter urativorans OX=45610 GN=rplV PE=3 SV=1</t>
  </si>
  <si>
    <t>A0A0M4SWS6</t>
  </si>
  <si>
    <t>rplV</t>
  </si>
  <si>
    <t>Cysteine synthase OS=Psychrobacter urativorans OX=45610 GN=AOC03_08350 PE=3 SV=1</t>
  </si>
  <si>
    <t>A0A0M4SYA8</t>
  </si>
  <si>
    <t>AOC03_08350</t>
  </si>
  <si>
    <t>Aconitate hydratase OS=Psychrobacter urativorans OX=45610 GN=acnA PE=3 SV=1</t>
  </si>
  <si>
    <t>A0A0M4U6P6</t>
  </si>
  <si>
    <t>acnA</t>
  </si>
  <si>
    <t>102 kDa</t>
  </si>
  <si>
    <t>Lipoyl synthase OS=Psychrobacter urativorans OX=45610 GN=lipA PE=3 SV=1</t>
  </si>
  <si>
    <t>A0A0M3V9B9</t>
  </si>
  <si>
    <t>lipA</t>
  </si>
  <si>
    <t>50S ribosomal protein L35 OS=Psychrobacter urativorans OX=45610 GN=rpmI PE=3 SV=1</t>
  </si>
  <si>
    <t>A0A0M4U4I0</t>
  </si>
  <si>
    <t>rpmI</t>
  </si>
  <si>
    <t>Riboflavin synthase subunit alpha OS=Psychrobacter urativorans OX=45610 GN=AOC03_06415 PE=4 SV=1</t>
  </si>
  <si>
    <t>A0A0M4SXN1</t>
  </si>
  <si>
    <t>AOC03_06415</t>
  </si>
  <si>
    <t>Aspartate-semialdehyde dehydrogenase OS=Psychrobacter urativorans OX=45610 GN=asd PE=3 SV=1</t>
  </si>
  <si>
    <t>A0A0M4U7Y4</t>
  </si>
  <si>
    <t>asd</t>
  </si>
  <si>
    <t>Cold-shock protein OS=Psychrobacter urativorans OX=45610 GN=AOC03_03620 PE=4 SV=1</t>
  </si>
  <si>
    <t>A0A0M4TUH6</t>
  </si>
  <si>
    <t>AOC03_03620</t>
  </si>
  <si>
    <t>Short-chain dehydrogenase OS=Psychrobacter urativorans OX=45610 GN=AOC03_08515 PE=3 SV=1</t>
  </si>
  <si>
    <t>A0A0M4TVS1</t>
  </si>
  <si>
    <t>AOC03_08515</t>
  </si>
  <si>
    <t>Helicase OS=Psychrobacter urativorans OX=45610 GN=AOC03_09800 PE=4 SV=1</t>
  </si>
  <si>
    <t>A0A0M5MJT7</t>
  </si>
  <si>
    <t>AOC03_09800</t>
  </si>
  <si>
    <t>71 kDa</t>
  </si>
  <si>
    <t>Probable chromosome-partitioning protein ParB OS=Psychrobacter urativorans OX=45610 GN=AOC03_11235 PE=3 SV=1</t>
  </si>
  <si>
    <t>A0A0M4TE48</t>
  </si>
  <si>
    <t>AOC03_11235</t>
  </si>
  <si>
    <t>Nicotinate phosphoribosyltransferase OS=Psychrobacter urativorans OX=45610 GN=pncB PE=3 SV=1</t>
  </si>
  <si>
    <t>A0A0M4U5J7</t>
  </si>
  <si>
    <t>pncB</t>
  </si>
  <si>
    <t>Ribonuclease G OS=Psychrobacter urativorans OX=45610 GN=AOC03_03840 PE=4 SV=1</t>
  </si>
  <si>
    <t>A0A0M5MJB7</t>
  </si>
  <si>
    <t>AOC03_03840</t>
  </si>
  <si>
    <t>Ureidoglycolate hydrolase OS=Psychrobacter urativorans OX=45610 GN=AOC03_09430 PE=4 SV=1</t>
  </si>
  <si>
    <t>A0A0M5MJS7</t>
  </si>
  <si>
    <t>AOC03_09430</t>
  </si>
  <si>
    <t>DNA-binding protein OS=Psychrobacter urativorans OX=45610 GN=AOC03_09750 PE=3 SV=1</t>
  </si>
  <si>
    <t>A0A0M4TDN4</t>
  </si>
  <si>
    <t>AOC03_09750</t>
  </si>
  <si>
    <t>L-serine dehydratase OS=Psychrobacter urativorans OX=45610 GN=AOC03_00745 PE=3 SV=1</t>
  </si>
  <si>
    <t>A0A0M4U351</t>
  </si>
  <si>
    <t>AOC03_00745</t>
  </si>
  <si>
    <t>tr|A0A0M5MJV5|A0A0M5MJV5_9GAMM-DECOY</t>
  </si>
  <si>
    <t>tr|A0A0M3V982|A0A0M3V982_9GAMM-DECOY</t>
  </si>
  <si>
    <t>Deoxyribonuclease OS=Psychrobacter urativorans OX=45610 GN=AOC03_02535 PE=3 SV=1</t>
  </si>
  <si>
    <t>A0A0M4SWB6</t>
  </si>
  <si>
    <t>AOC03_02535</t>
  </si>
  <si>
    <t>Molybdenum cofactor biosynthesis protein B OS=Psychrobacter urativorans OX=45610 GN=AOC03_09315 PE=3 SV=1</t>
  </si>
  <si>
    <t>A0A0M4SYN1</t>
  </si>
  <si>
    <t>AOC03_09315</t>
  </si>
  <si>
    <t>Histidine kinase OS=Psychrobacter urativorans OX=45610 GN=AOC03_04560 PE=4 SV=1</t>
  </si>
  <si>
    <t>A0A0M4T1V0</t>
  </si>
  <si>
    <t>AOC03_04560</t>
  </si>
  <si>
    <t>271 kDa</t>
  </si>
  <si>
    <t>Serine protease inhibitor OS=Psychrobacter urativorans OX=45610 GN=AOC03_01375 PE=3 SV=1</t>
  </si>
  <si>
    <t>A0A0M4T0X5</t>
  </si>
  <si>
    <t>AOC03_01375</t>
  </si>
  <si>
    <t>FAD-linked oxidase OS=Psychrobacter urativorans OX=45610 GN=AOC03_11710 PE=4 SV=1</t>
  </si>
  <si>
    <t>A0A0M4T3Z5</t>
  </si>
  <si>
    <t>AOC03_11710</t>
  </si>
  <si>
    <t>Fisher's Exact Test (p-value): *(p &lt; 0.00011)</t>
  </si>
  <si>
    <t xml:space="preserve">False discovery rate of 1% at Protein and Peptide level set in Scaffold 5 with a minimum of 2 peptides for protein identification </t>
  </si>
  <si>
    <t>Plus - Protein Identification Probability</t>
  </si>
  <si>
    <t>Zero - Protein Identification Probability</t>
  </si>
  <si>
    <t>Plus - Exclusive Unique Peptide Count</t>
  </si>
  <si>
    <t xml:space="preserve">Plus - Total Spectrum Count </t>
  </si>
  <si>
    <t xml:space="preserve">Zero - Total Spectrum Count </t>
  </si>
  <si>
    <t>Plus - emPAI value</t>
  </si>
  <si>
    <t xml:space="preserve">Plus - Mol % </t>
  </si>
  <si>
    <t>Zero - emPAI value</t>
  </si>
  <si>
    <t>Zero - Mol%</t>
  </si>
  <si>
    <t>INF</t>
  </si>
  <si>
    <t>Zero - Exclusive Unique Peptide Count</t>
  </si>
  <si>
    <t>Fold Change in Ice-treated relative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0" xfId="0" applyBorder="1" applyAlignment="1">
      <alignment horizontal="center"/>
    </xf>
    <xf numFmtId="9" fontId="0" fillId="0" borderId="10" xfId="0" applyNumberFormat="1" applyBorder="1"/>
    <xf numFmtId="0" fontId="0" fillId="0" borderId="0" xfId="0" applyAlignment="1">
      <alignment horizontal="center" vertical="center" wrapText="1"/>
    </xf>
    <xf numFmtId="0" fontId="0" fillId="0" borderId="11" xfId="0" applyBorder="1"/>
    <xf numFmtId="0" fontId="0" fillId="0" borderId="11" xfId="0" applyBorder="1" applyAlignment="1">
      <alignment horizontal="center"/>
    </xf>
    <xf numFmtId="9" fontId="0" fillId="0" borderId="11" xfId="0" applyNumberFormat="1" applyBorder="1"/>
    <xf numFmtId="9" fontId="0" fillId="0" borderId="0" xfId="0" applyNumberFormat="1"/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13" formatCode="0%"/>
    </dxf>
    <dxf>
      <numFmt numFmtId="13" formatCode="0%"/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Q457" totalsRowShown="0" headerRowDxfId="2">
  <autoFilter ref="A2:Q457" xr:uid="{00000000-0009-0000-0100-000001000000}"/>
  <tableColumns count="17">
    <tableColumn id="1" xr3:uid="{00000000-0010-0000-0000-000001000000}" name="#"/>
    <tableColumn id="2" xr3:uid="{00000000-0010-0000-0000-000002000000}" name="Identified Proteins (453)"/>
    <tableColumn id="3" xr3:uid="{00000000-0010-0000-0000-000003000000}" name="Accession Number"/>
    <tableColumn id="4" xr3:uid="{00000000-0010-0000-0000-000004000000}" name="Alternate ID"/>
    <tableColumn id="5" xr3:uid="{00000000-0010-0000-0000-000005000000}" name="Molecular Weight"/>
    <tableColumn id="17" xr3:uid="{00000000-0010-0000-0000-000011000000}" name="Fold Change in Ice-treated relative to Control"/>
    <tableColumn id="6" xr3:uid="{00000000-0010-0000-0000-000006000000}" name="Fisher's Exact Test (p-value): *(p &lt; 0.00011)"/>
    <tableColumn id="7" xr3:uid="{00000000-0010-0000-0000-000007000000}" name="Plus - Protein Identification Probability" dataDxfId="1"/>
    <tableColumn id="8" xr3:uid="{00000000-0010-0000-0000-000008000000}" name="Zero - Protein Identification Probability" dataDxfId="0"/>
    <tableColumn id="9" xr3:uid="{00000000-0010-0000-0000-000009000000}" name="Plus - Exclusive Unique Peptide Count"/>
    <tableColumn id="10" xr3:uid="{00000000-0010-0000-0000-00000A000000}" name="Zero - Exclusive Unique Peptide Count"/>
    <tableColumn id="11" xr3:uid="{00000000-0010-0000-0000-00000B000000}" name="Plus - Total Spectrum Count "/>
    <tableColumn id="12" xr3:uid="{00000000-0010-0000-0000-00000C000000}" name="Zero - Total Spectrum Count "/>
    <tableColumn id="13" xr3:uid="{00000000-0010-0000-0000-00000D000000}" name="Plus - emPAI value"/>
    <tableColumn id="14" xr3:uid="{00000000-0010-0000-0000-00000E000000}" name="Plus - Mol % ">
      <calculatedColumnFormula>N3/8.262375</calculatedColumnFormula>
    </tableColumn>
    <tableColumn id="15" xr3:uid="{00000000-0010-0000-0000-00000F000000}" name="Zero - emPAI value"/>
    <tableColumn id="16" xr3:uid="{00000000-0010-0000-0000-000010000000}" name="Zero - Mol%">
      <calculatedColumnFormula>P3/6.471057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57"/>
  <sheetViews>
    <sheetView tabSelected="1" zoomScale="90" zoomScaleNormal="90" workbookViewId="0">
      <selection activeCell="F3" sqref="F3"/>
    </sheetView>
  </sheetViews>
  <sheetFormatPr baseColWidth="10" defaultColWidth="8.83203125" defaultRowHeight="15" x14ac:dyDescent="0.2"/>
  <cols>
    <col min="2" max="2" width="137.5" customWidth="1"/>
    <col min="3" max="3" width="19.5" customWidth="1"/>
    <col min="4" max="4" width="16" customWidth="1"/>
    <col min="5" max="5" width="18.83203125" customWidth="1"/>
    <col min="6" max="6" width="28.6640625" customWidth="1"/>
    <col min="7" max="7" width="19.6640625" customWidth="1"/>
    <col min="8" max="17" width="19" customWidth="1"/>
  </cols>
  <sheetData>
    <row r="1" spans="1:17" x14ac:dyDescent="0.2">
      <c r="A1" t="s">
        <v>1463</v>
      </c>
      <c r="H1" s="1"/>
      <c r="J1" s="1"/>
      <c r="L1" s="1"/>
    </row>
    <row r="2" spans="1:17" s="5" customFormat="1" ht="48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1475</v>
      </c>
      <c r="G2" s="5" t="s">
        <v>1462</v>
      </c>
      <c r="H2" s="5" t="s">
        <v>1464</v>
      </c>
      <c r="I2" s="5" t="s">
        <v>1465</v>
      </c>
      <c r="J2" s="5" t="s">
        <v>1466</v>
      </c>
      <c r="K2" s="5" t="s">
        <v>1474</v>
      </c>
      <c r="L2" s="5" t="s">
        <v>1467</v>
      </c>
      <c r="M2" s="5" t="s">
        <v>1468</v>
      </c>
      <c r="N2" s="5" t="s">
        <v>1469</v>
      </c>
      <c r="O2" s="5" t="s">
        <v>1470</v>
      </c>
      <c r="P2" s="5" t="s">
        <v>1471</v>
      </c>
      <c r="Q2" s="5" t="s">
        <v>1472</v>
      </c>
    </row>
    <row r="3" spans="1:17" x14ac:dyDescent="0.2">
      <c r="A3" s="2">
        <v>1</v>
      </c>
      <c r="B3" s="2" t="s">
        <v>5</v>
      </c>
      <c r="C3" s="3" t="s">
        <v>6</v>
      </c>
      <c r="D3" s="3" t="s">
        <v>7</v>
      </c>
      <c r="E3" s="3" t="s">
        <v>8</v>
      </c>
      <c r="F3" s="3" t="s">
        <v>1473</v>
      </c>
      <c r="G3" s="2">
        <v>1.5E-3</v>
      </c>
      <c r="H3" s="4">
        <v>1</v>
      </c>
      <c r="I3" s="4">
        <v>0.34</v>
      </c>
      <c r="J3" s="3">
        <v>1</v>
      </c>
      <c r="K3" s="3">
        <v>0</v>
      </c>
      <c r="L3" s="3">
        <v>5</v>
      </c>
      <c r="M3" s="3">
        <v>0</v>
      </c>
      <c r="N3" s="3">
        <v>0.19400000000000001</v>
      </c>
      <c r="O3" s="10">
        <f>N3/8.262375</f>
        <v>2.3479931617724926E-2</v>
      </c>
      <c r="P3" s="3">
        <v>0</v>
      </c>
      <c r="Q3" s="10">
        <f>P3/6.471057</f>
        <v>0</v>
      </c>
    </row>
    <row r="4" spans="1:17" x14ac:dyDescent="0.2">
      <c r="A4" s="2">
        <v>2</v>
      </c>
      <c r="B4" s="2" t="s">
        <v>9</v>
      </c>
      <c r="C4" s="3" t="s">
        <v>10</v>
      </c>
      <c r="D4" s="3" t="s">
        <v>11</v>
      </c>
      <c r="E4" s="3" t="s">
        <v>12</v>
      </c>
      <c r="F4" s="3" t="s">
        <v>1473</v>
      </c>
      <c r="G4" s="2">
        <v>0.44</v>
      </c>
      <c r="H4" s="4">
        <v>1</v>
      </c>
      <c r="I4" s="4">
        <v>0.05</v>
      </c>
      <c r="J4" s="3">
        <v>2</v>
      </c>
      <c r="K4" s="3">
        <v>0</v>
      </c>
      <c r="L4" s="3">
        <v>3</v>
      </c>
      <c r="M4" s="3">
        <v>0</v>
      </c>
      <c r="N4" s="3">
        <v>0.11811000000000001</v>
      </c>
      <c r="O4" s="10">
        <f t="shared" ref="O4:O67" si="0">N4/8.262375</f>
        <v>1.4294921254481913E-2</v>
      </c>
      <c r="P4" s="3">
        <v>0</v>
      </c>
      <c r="Q4" s="10">
        <f t="shared" ref="Q4:Q67" si="1">P4/6.471057</f>
        <v>0</v>
      </c>
    </row>
    <row r="5" spans="1:17" x14ac:dyDescent="0.2">
      <c r="A5" s="2">
        <v>3</v>
      </c>
      <c r="B5" s="2" t="s">
        <v>13</v>
      </c>
      <c r="C5" s="3" t="s">
        <v>14</v>
      </c>
      <c r="D5" s="3" t="s">
        <v>15</v>
      </c>
      <c r="E5" s="3" t="s">
        <v>16</v>
      </c>
      <c r="F5" s="3" t="s">
        <v>1473</v>
      </c>
      <c r="G5" s="2">
        <v>0.28999999999999998</v>
      </c>
      <c r="H5" s="4">
        <v>1</v>
      </c>
      <c r="I5" s="4">
        <v>0.81</v>
      </c>
      <c r="J5" s="3">
        <v>3</v>
      </c>
      <c r="K5" s="3">
        <v>0</v>
      </c>
      <c r="L5" s="3">
        <v>3</v>
      </c>
      <c r="M5" s="3">
        <v>0</v>
      </c>
      <c r="N5" s="3">
        <v>9.7036999999999998E-2</v>
      </c>
      <c r="O5" s="10">
        <f t="shared" si="0"/>
        <v>1.174444394015038E-2</v>
      </c>
      <c r="P5" s="3">
        <v>0</v>
      </c>
      <c r="Q5" s="10">
        <f t="shared" si="1"/>
        <v>0</v>
      </c>
    </row>
    <row r="6" spans="1:17" x14ac:dyDescent="0.2">
      <c r="A6" s="2">
        <v>4</v>
      </c>
      <c r="B6" s="2" t="s">
        <v>17</v>
      </c>
      <c r="C6" s="3" t="s">
        <v>18</v>
      </c>
      <c r="D6" s="3" t="s">
        <v>19</v>
      </c>
      <c r="E6" s="3" t="s">
        <v>20</v>
      </c>
      <c r="F6" s="3" t="s">
        <v>1473</v>
      </c>
      <c r="G6" s="2">
        <v>0.17</v>
      </c>
      <c r="H6" s="4">
        <v>1</v>
      </c>
      <c r="I6" s="4">
        <v>0.66</v>
      </c>
      <c r="J6" s="3">
        <v>3</v>
      </c>
      <c r="K6" s="3">
        <v>0</v>
      </c>
      <c r="L6" s="3">
        <v>3</v>
      </c>
      <c r="M6" s="3">
        <v>0</v>
      </c>
      <c r="N6" s="3">
        <v>0.12242</v>
      </c>
      <c r="O6" s="10">
        <f t="shared" si="0"/>
        <v>1.4816563034236523E-2</v>
      </c>
      <c r="P6" s="3">
        <v>0</v>
      </c>
      <c r="Q6" s="10">
        <f t="shared" si="1"/>
        <v>0</v>
      </c>
    </row>
    <row r="7" spans="1:17" x14ac:dyDescent="0.2">
      <c r="A7" s="2">
        <v>5</v>
      </c>
      <c r="B7" s="2" t="s">
        <v>21</v>
      </c>
      <c r="C7" s="3" t="s">
        <v>22</v>
      </c>
      <c r="D7" s="3" t="s">
        <v>23</v>
      </c>
      <c r="E7" s="3" t="s">
        <v>24</v>
      </c>
      <c r="F7" s="3" t="s">
        <v>1473</v>
      </c>
      <c r="G7" s="2">
        <v>0.3</v>
      </c>
      <c r="H7" s="4">
        <v>1</v>
      </c>
      <c r="I7" s="4">
        <v>0.56000000000000005</v>
      </c>
      <c r="J7" s="3">
        <v>2</v>
      </c>
      <c r="K7" s="3">
        <v>0</v>
      </c>
      <c r="L7" s="3">
        <v>2</v>
      </c>
      <c r="M7" s="3">
        <v>0</v>
      </c>
      <c r="N7" s="3">
        <v>9.3054999999999999E-2</v>
      </c>
      <c r="O7" s="10">
        <f t="shared" si="0"/>
        <v>1.1262500189110273E-2</v>
      </c>
      <c r="P7" s="3">
        <v>0</v>
      </c>
      <c r="Q7" s="10">
        <f t="shared" si="1"/>
        <v>0</v>
      </c>
    </row>
    <row r="8" spans="1:17" x14ac:dyDescent="0.2">
      <c r="A8" s="2">
        <v>6</v>
      </c>
      <c r="B8" s="2" t="s">
        <v>25</v>
      </c>
      <c r="C8" s="3" t="s">
        <v>26</v>
      </c>
      <c r="D8" s="3" t="s">
        <v>27</v>
      </c>
      <c r="E8" s="3" t="s">
        <v>28</v>
      </c>
      <c r="F8" s="3" t="s">
        <v>1473</v>
      </c>
      <c r="G8" s="2">
        <v>7.5999999999999998E-2</v>
      </c>
      <c r="H8" s="4">
        <v>1</v>
      </c>
      <c r="I8" s="4">
        <v>0.41</v>
      </c>
      <c r="J8" s="3">
        <v>2</v>
      </c>
      <c r="K8" s="3">
        <v>0</v>
      </c>
      <c r="L8" s="3">
        <v>2</v>
      </c>
      <c r="M8" s="3">
        <v>0</v>
      </c>
      <c r="N8" s="3">
        <v>0.14091999999999999</v>
      </c>
      <c r="O8" s="10">
        <f t="shared" si="0"/>
        <v>1.7055628678194826E-2</v>
      </c>
      <c r="P8" s="3">
        <v>0</v>
      </c>
      <c r="Q8" s="10">
        <f t="shared" si="1"/>
        <v>0</v>
      </c>
    </row>
    <row r="9" spans="1:17" x14ac:dyDescent="0.2">
      <c r="A9" s="2">
        <v>7</v>
      </c>
      <c r="B9" s="2" t="s">
        <v>29</v>
      </c>
      <c r="C9" s="3" t="s">
        <v>30</v>
      </c>
      <c r="D9" s="3" t="s">
        <v>31</v>
      </c>
      <c r="E9" s="3" t="s">
        <v>32</v>
      </c>
      <c r="F9" s="3" t="s">
        <v>1473</v>
      </c>
      <c r="G9" s="2">
        <v>0.47</v>
      </c>
      <c r="H9" s="4">
        <v>1</v>
      </c>
      <c r="I9" s="4">
        <v>0.39</v>
      </c>
      <c r="J9" s="3">
        <v>2</v>
      </c>
      <c r="K9" s="3">
        <v>0</v>
      </c>
      <c r="L9" s="3">
        <v>2</v>
      </c>
      <c r="M9" s="3">
        <v>0</v>
      </c>
      <c r="N9" s="3">
        <v>5.3713999999999998E-2</v>
      </c>
      <c r="O9" s="10">
        <f t="shared" si="0"/>
        <v>6.501036324301426E-3</v>
      </c>
      <c r="P9" s="3">
        <v>0</v>
      </c>
      <c r="Q9" s="10">
        <f t="shared" si="1"/>
        <v>0</v>
      </c>
    </row>
    <row r="10" spans="1:17" x14ac:dyDescent="0.2">
      <c r="A10" s="2">
        <v>8</v>
      </c>
      <c r="B10" s="2" t="s">
        <v>33</v>
      </c>
      <c r="C10" s="3" t="s">
        <v>34</v>
      </c>
      <c r="D10" s="3" t="s">
        <v>35</v>
      </c>
      <c r="E10" s="3" t="s">
        <v>36</v>
      </c>
      <c r="F10" s="3" t="s">
        <v>1473</v>
      </c>
      <c r="G10" s="2">
        <v>0.38</v>
      </c>
      <c r="H10" s="4">
        <v>1</v>
      </c>
      <c r="I10" s="4">
        <v>0.39</v>
      </c>
      <c r="J10" s="3">
        <v>2</v>
      </c>
      <c r="K10" s="3">
        <v>0</v>
      </c>
      <c r="L10" s="3">
        <v>2</v>
      </c>
      <c r="M10" s="3">
        <v>0</v>
      </c>
      <c r="N10" s="3">
        <v>0.21279000000000001</v>
      </c>
      <c r="O10" s="10">
        <f t="shared" si="0"/>
        <v>2.5754096128534472E-2</v>
      </c>
      <c r="P10" s="3">
        <v>0</v>
      </c>
      <c r="Q10" s="10">
        <f t="shared" si="1"/>
        <v>0</v>
      </c>
    </row>
    <row r="11" spans="1:17" x14ac:dyDescent="0.2">
      <c r="A11" s="2">
        <v>9</v>
      </c>
      <c r="B11" s="2" t="s">
        <v>37</v>
      </c>
      <c r="C11" s="3" t="s">
        <v>38</v>
      </c>
      <c r="D11" s="3" t="s">
        <v>39</v>
      </c>
      <c r="E11" s="3" t="s">
        <v>40</v>
      </c>
      <c r="F11" s="3" t="s">
        <v>1473</v>
      </c>
      <c r="G11" s="2">
        <v>0.27</v>
      </c>
      <c r="H11" s="4">
        <v>1</v>
      </c>
      <c r="I11" s="4">
        <v>0.15</v>
      </c>
      <c r="J11" s="3">
        <v>2</v>
      </c>
      <c r="K11" s="3">
        <v>0</v>
      </c>
      <c r="L11" s="3">
        <v>2</v>
      </c>
      <c r="M11" s="3">
        <v>0</v>
      </c>
      <c r="N11" s="3">
        <v>0.12739</v>
      </c>
      <c r="O11" s="10">
        <f t="shared" si="0"/>
        <v>1.5418084993721538E-2</v>
      </c>
      <c r="P11" s="3">
        <v>0</v>
      </c>
      <c r="Q11" s="10">
        <f t="shared" si="1"/>
        <v>0</v>
      </c>
    </row>
    <row r="12" spans="1:17" x14ac:dyDescent="0.2">
      <c r="A12" s="2">
        <v>10</v>
      </c>
      <c r="B12" s="2" t="s">
        <v>41</v>
      </c>
      <c r="C12" s="3" t="s">
        <v>42</v>
      </c>
      <c r="D12" s="3" t="s">
        <v>43</v>
      </c>
      <c r="E12" s="3" t="s">
        <v>44</v>
      </c>
      <c r="F12" s="3">
        <v>6</v>
      </c>
      <c r="G12" s="2">
        <v>0.34</v>
      </c>
      <c r="H12" s="4">
        <v>1</v>
      </c>
      <c r="I12" s="4">
        <v>1</v>
      </c>
      <c r="J12" s="3">
        <v>6</v>
      </c>
      <c r="K12" s="3">
        <v>1</v>
      </c>
      <c r="L12" s="3">
        <v>6</v>
      </c>
      <c r="M12" s="3">
        <v>1</v>
      </c>
      <c r="N12" s="3">
        <v>0.19597999999999999</v>
      </c>
      <c r="O12" s="10">
        <f t="shared" si="0"/>
        <v>2.3719572156916138E-2</v>
      </c>
      <c r="P12" s="3">
        <v>3.0277999999999999E-2</v>
      </c>
      <c r="Q12" s="10">
        <f t="shared" si="1"/>
        <v>4.6789883012929726E-3</v>
      </c>
    </row>
    <row r="13" spans="1:17" x14ac:dyDescent="0.2">
      <c r="A13" s="2">
        <v>11</v>
      </c>
      <c r="B13" s="2" t="s">
        <v>45</v>
      </c>
      <c r="C13" s="3" t="s">
        <v>46</v>
      </c>
      <c r="D13" s="3" t="s">
        <v>47</v>
      </c>
      <c r="E13" s="3" t="s">
        <v>48</v>
      </c>
      <c r="F13" s="3">
        <v>6</v>
      </c>
      <c r="G13" s="2">
        <v>4.3999999999999997E-2</v>
      </c>
      <c r="H13" s="4">
        <v>1</v>
      </c>
      <c r="I13" s="4">
        <v>0.98</v>
      </c>
      <c r="J13" s="3">
        <v>6</v>
      </c>
      <c r="K13" s="3">
        <v>1</v>
      </c>
      <c r="L13" s="3">
        <v>6</v>
      </c>
      <c r="M13" s="3">
        <v>1</v>
      </c>
      <c r="N13" s="3">
        <v>0.15143999999999999</v>
      </c>
      <c r="O13" s="10">
        <f t="shared" si="0"/>
        <v>1.8328870330867334E-2</v>
      </c>
      <c r="P13" s="3">
        <v>2.3781E-2</v>
      </c>
      <c r="Q13" s="10">
        <f t="shared" si="1"/>
        <v>3.6749792190054888E-3</v>
      </c>
    </row>
    <row r="14" spans="1:17" x14ac:dyDescent="0.2">
      <c r="A14" s="2">
        <v>12</v>
      </c>
      <c r="B14" s="2" t="s">
        <v>49</v>
      </c>
      <c r="C14" s="3" t="s">
        <v>50</v>
      </c>
      <c r="D14" s="3" t="s">
        <v>51</v>
      </c>
      <c r="E14" s="3" t="s">
        <v>52</v>
      </c>
      <c r="F14" s="3">
        <v>5</v>
      </c>
      <c r="G14" s="2">
        <v>0.31</v>
      </c>
      <c r="H14" s="4">
        <v>1</v>
      </c>
      <c r="I14" s="4">
        <v>1</v>
      </c>
      <c r="J14" s="3">
        <v>7</v>
      </c>
      <c r="K14" s="3">
        <v>2</v>
      </c>
      <c r="L14" s="3">
        <v>10</v>
      </c>
      <c r="M14" s="3">
        <v>2</v>
      </c>
      <c r="N14" s="3">
        <v>0.57425000000000004</v>
      </c>
      <c r="O14" s="10">
        <f t="shared" si="0"/>
        <v>6.9501807894219281E-2</v>
      </c>
      <c r="P14" s="3">
        <v>9.5001000000000002E-2</v>
      </c>
      <c r="Q14" s="10">
        <f t="shared" si="1"/>
        <v>1.4680909162135335E-2</v>
      </c>
    </row>
    <row r="15" spans="1:17" x14ac:dyDescent="0.2">
      <c r="A15" s="2">
        <v>13</v>
      </c>
      <c r="B15" s="2" t="s">
        <v>53</v>
      </c>
      <c r="C15" s="3" t="s">
        <v>54</v>
      </c>
      <c r="D15" s="3" t="s">
        <v>55</v>
      </c>
      <c r="E15" s="3" t="s">
        <v>56</v>
      </c>
      <c r="F15" s="3">
        <v>5</v>
      </c>
      <c r="G15" s="2">
        <v>0.14000000000000001</v>
      </c>
      <c r="H15" s="4">
        <v>1</v>
      </c>
      <c r="I15" s="4">
        <v>1</v>
      </c>
      <c r="J15" s="3">
        <v>4</v>
      </c>
      <c r="K15" s="3">
        <v>1</v>
      </c>
      <c r="L15" s="3">
        <v>5</v>
      </c>
      <c r="M15" s="3">
        <v>1</v>
      </c>
      <c r="N15" s="3">
        <v>0.29065999999999997</v>
      </c>
      <c r="O15" s="10">
        <f t="shared" si="0"/>
        <v>3.5178747030968696E-2</v>
      </c>
      <c r="P15" s="3">
        <v>5.2356E-2</v>
      </c>
      <c r="Q15" s="10">
        <f t="shared" si="1"/>
        <v>8.0907956768113774E-3</v>
      </c>
    </row>
    <row r="16" spans="1:17" x14ac:dyDescent="0.2">
      <c r="A16" s="2">
        <v>14</v>
      </c>
      <c r="B16" s="2" t="s">
        <v>57</v>
      </c>
      <c r="C16" s="3" t="s">
        <v>58</v>
      </c>
      <c r="D16" s="3" t="s">
        <v>59</v>
      </c>
      <c r="E16" s="3" t="s">
        <v>60</v>
      </c>
      <c r="F16" s="3">
        <v>5</v>
      </c>
      <c r="G16" s="2">
        <v>0.51</v>
      </c>
      <c r="H16" s="4">
        <v>1</v>
      </c>
      <c r="I16" s="4">
        <v>1</v>
      </c>
      <c r="J16" s="3">
        <v>5</v>
      </c>
      <c r="K16" s="3">
        <v>1</v>
      </c>
      <c r="L16" s="3">
        <v>5</v>
      </c>
      <c r="M16" s="3">
        <v>1</v>
      </c>
      <c r="N16" s="3">
        <v>0.26490000000000002</v>
      </c>
      <c r="O16" s="10">
        <f t="shared" si="0"/>
        <v>3.2060999409975949E-2</v>
      </c>
      <c r="P16" s="3">
        <v>4.8120999999999997E-2</v>
      </c>
      <c r="Q16" s="10">
        <f t="shared" si="1"/>
        <v>7.4363430889265846E-3</v>
      </c>
    </row>
    <row r="17" spans="1:17" x14ac:dyDescent="0.2">
      <c r="A17" s="2">
        <v>15</v>
      </c>
      <c r="B17" s="2" t="s">
        <v>61</v>
      </c>
      <c r="C17" s="3" t="s">
        <v>62</v>
      </c>
      <c r="D17" s="3" t="s">
        <v>63</v>
      </c>
      <c r="E17" s="3" t="s">
        <v>64</v>
      </c>
      <c r="F17" s="3">
        <v>5</v>
      </c>
      <c r="G17" s="2">
        <v>0.51</v>
      </c>
      <c r="H17" s="4">
        <v>1</v>
      </c>
      <c r="I17" s="4">
        <v>0.99</v>
      </c>
      <c r="J17" s="3">
        <v>5</v>
      </c>
      <c r="K17" s="3">
        <v>1</v>
      </c>
      <c r="L17" s="3">
        <v>5</v>
      </c>
      <c r="M17" s="3">
        <v>1</v>
      </c>
      <c r="N17" s="3">
        <v>0.39788000000000001</v>
      </c>
      <c r="O17" s="10">
        <f t="shared" si="0"/>
        <v>4.8155645319898938E-2</v>
      </c>
      <c r="P17" s="3">
        <v>7.7274999999999996E-2</v>
      </c>
      <c r="Q17" s="10">
        <f t="shared" si="1"/>
        <v>1.1941634882832897E-2</v>
      </c>
    </row>
    <row r="18" spans="1:17" x14ac:dyDescent="0.2">
      <c r="A18" s="2">
        <v>16</v>
      </c>
      <c r="B18" s="2" t="s">
        <v>65</v>
      </c>
      <c r="C18" s="3" t="s">
        <v>66</v>
      </c>
      <c r="D18" s="3" t="s">
        <v>67</v>
      </c>
      <c r="E18" s="3" t="s">
        <v>68</v>
      </c>
      <c r="F18" s="3">
        <v>5</v>
      </c>
      <c r="G18" s="2">
        <v>0.44</v>
      </c>
      <c r="H18" s="4">
        <v>1</v>
      </c>
      <c r="I18" s="4">
        <v>0.93</v>
      </c>
      <c r="J18" s="3">
        <v>5</v>
      </c>
      <c r="K18" s="3">
        <v>1</v>
      </c>
      <c r="L18" s="3">
        <v>5</v>
      </c>
      <c r="M18" s="3">
        <v>1</v>
      </c>
      <c r="N18" s="3">
        <v>0.34217999999999998</v>
      </c>
      <c r="O18" s="10">
        <f t="shared" si="0"/>
        <v>4.1414242272954198E-2</v>
      </c>
      <c r="P18" s="3">
        <v>7.6347999999999999E-2</v>
      </c>
      <c r="Q18" s="10">
        <f t="shared" si="1"/>
        <v>1.1798381624516675E-2</v>
      </c>
    </row>
    <row r="19" spans="1:17" x14ac:dyDescent="0.2">
      <c r="A19" s="2">
        <v>17</v>
      </c>
      <c r="B19" s="2" t="s">
        <v>69</v>
      </c>
      <c r="C19" s="3" t="s">
        <v>70</v>
      </c>
      <c r="D19" s="3" t="s">
        <v>71</v>
      </c>
      <c r="E19" s="3" t="s">
        <v>68</v>
      </c>
      <c r="F19" s="3">
        <v>4</v>
      </c>
      <c r="G19" s="2">
        <v>0.31</v>
      </c>
      <c r="H19" s="4">
        <v>1</v>
      </c>
      <c r="I19" s="4">
        <v>1</v>
      </c>
      <c r="J19" s="3">
        <v>2</v>
      </c>
      <c r="K19" s="3">
        <v>1</v>
      </c>
      <c r="L19" s="3">
        <v>4</v>
      </c>
      <c r="M19" s="3">
        <v>1</v>
      </c>
      <c r="N19" s="3">
        <v>0.25674999999999998</v>
      </c>
      <c r="O19" s="10">
        <f t="shared" si="0"/>
        <v>3.1074600220880797E-2</v>
      </c>
      <c r="P19" s="3">
        <v>5.8797000000000002E-2</v>
      </c>
      <c r="Q19" s="10">
        <f t="shared" si="1"/>
        <v>9.0861508405813765E-3</v>
      </c>
    </row>
    <row r="20" spans="1:17" x14ac:dyDescent="0.2">
      <c r="A20" s="2">
        <v>18</v>
      </c>
      <c r="B20" s="2" t="s">
        <v>72</v>
      </c>
      <c r="C20" s="3" t="s">
        <v>73</v>
      </c>
      <c r="D20" s="3" t="s">
        <v>74</v>
      </c>
      <c r="E20" s="3" t="s">
        <v>75</v>
      </c>
      <c r="F20" s="3">
        <v>4</v>
      </c>
      <c r="G20" s="2">
        <v>0.35</v>
      </c>
      <c r="H20" s="4">
        <v>1</v>
      </c>
      <c r="I20" s="4">
        <v>1</v>
      </c>
      <c r="J20" s="3">
        <v>2</v>
      </c>
      <c r="K20" s="3">
        <v>1</v>
      </c>
      <c r="L20" s="3">
        <v>4</v>
      </c>
      <c r="M20" s="3">
        <v>1</v>
      </c>
      <c r="N20" s="3">
        <v>0.20079</v>
      </c>
      <c r="O20" s="10">
        <f t="shared" si="0"/>
        <v>2.4301729224345297E-2</v>
      </c>
      <c r="P20" s="3">
        <v>4.6808000000000002E-2</v>
      </c>
      <c r="Q20" s="10">
        <f t="shared" si="1"/>
        <v>7.2334396065434139E-3</v>
      </c>
    </row>
    <row r="21" spans="1:17" x14ac:dyDescent="0.2">
      <c r="A21" s="2">
        <v>19</v>
      </c>
      <c r="B21" s="2" t="s">
        <v>76</v>
      </c>
      <c r="C21" s="3" t="s">
        <v>77</v>
      </c>
      <c r="D21" s="3" t="s">
        <v>78</v>
      </c>
      <c r="E21" s="3" t="s">
        <v>79</v>
      </c>
      <c r="F21" s="3">
        <v>4</v>
      </c>
      <c r="G21" s="2">
        <v>0.24</v>
      </c>
      <c r="H21" s="4">
        <v>1</v>
      </c>
      <c r="I21" s="4">
        <v>0.99</v>
      </c>
      <c r="J21" s="3">
        <v>4</v>
      </c>
      <c r="K21" s="3">
        <v>1</v>
      </c>
      <c r="L21" s="3">
        <v>4</v>
      </c>
      <c r="M21" s="3">
        <v>1</v>
      </c>
      <c r="N21" s="3">
        <v>0.77041000000000004</v>
      </c>
      <c r="O21" s="10">
        <f t="shared" si="0"/>
        <v>9.3243165554698249E-2</v>
      </c>
      <c r="P21" s="3">
        <v>0.20974000000000001</v>
      </c>
      <c r="Q21" s="10">
        <f t="shared" si="1"/>
        <v>3.2412015533165604E-2</v>
      </c>
    </row>
    <row r="22" spans="1:17" x14ac:dyDescent="0.2">
      <c r="A22" s="2">
        <v>20</v>
      </c>
      <c r="B22" s="2" t="s">
        <v>80</v>
      </c>
      <c r="C22" s="3" t="s">
        <v>81</v>
      </c>
      <c r="D22" s="3" t="s">
        <v>82</v>
      </c>
      <c r="E22" s="3" t="s">
        <v>83</v>
      </c>
      <c r="F22" s="3">
        <v>4</v>
      </c>
      <c r="G22" s="2">
        <v>0.42</v>
      </c>
      <c r="H22" s="4">
        <v>1</v>
      </c>
      <c r="I22" s="4">
        <v>1</v>
      </c>
      <c r="J22" s="3">
        <v>3</v>
      </c>
      <c r="K22" s="3">
        <v>1</v>
      </c>
      <c r="L22" s="3">
        <v>4</v>
      </c>
      <c r="M22" s="3">
        <v>1</v>
      </c>
      <c r="N22" s="3">
        <v>1.3561000000000001</v>
      </c>
      <c r="O22" s="10">
        <f t="shared" si="0"/>
        <v>0.16412956323091121</v>
      </c>
      <c r="P22" s="3">
        <v>0.40888999999999998</v>
      </c>
      <c r="Q22" s="10">
        <f t="shared" si="1"/>
        <v>6.318751326097112E-2</v>
      </c>
    </row>
    <row r="23" spans="1:17" x14ac:dyDescent="0.2">
      <c r="A23" s="2">
        <v>21</v>
      </c>
      <c r="B23" s="2" t="s">
        <v>84</v>
      </c>
      <c r="C23" s="3" t="s">
        <v>85</v>
      </c>
      <c r="D23" s="3" t="s">
        <v>86</v>
      </c>
      <c r="E23" s="3" t="s">
        <v>87</v>
      </c>
      <c r="F23" s="3">
        <v>4</v>
      </c>
      <c r="G23" s="2">
        <v>0.18</v>
      </c>
      <c r="H23" s="4">
        <v>1</v>
      </c>
      <c r="I23" s="4">
        <v>0.99</v>
      </c>
      <c r="J23" s="3">
        <v>2</v>
      </c>
      <c r="K23" s="3">
        <v>1</v>
      </c>
      <c r="L23" s="3">
        <v>4</v>
      </c>
      <c r="M23" s="3">
        <v>1</v>
      </c>
      <c r="N23" s="3">
        <v>0.31183</v>
      </c>
      <c r="O23" s="10">
        <f t="shared" si="0"/>
        <v>3.7740964311109092E-2</v>
      </c>
      <c r="P23" s="3">
        <v>9.4692999999999999E-2</v>
      </c>
      <c r="Q23" s="10">
        <f t="shared" si="1"/>
        <v>1.4633312610289169E-2</v>
      </c>
    </row>
    <row r="24" spans="1:17" x14ac:dyDescent="0.2">
      <c r="A24" s="2">
        <v>22</v>
      </c>
      <c r="B24" s="2" t="s">
        <v>88</v>
      </c>
      <c r="C24" s="3" t="s">
        <v>89</v>
      </c>
      <c r="D24" s="3" t="s">
        <v>90</v>
      </c>
      <c r="E24" s="3" t="s">
        <v>91</v>
      </c>
      <c r="F24" s="3">
        <v>4</v>
      </c>
      <c r="G24" s="2">
        <v>0.41</v>
      </c>
      <c r="H24" s="4">
        <v>1</v>
      </c>
      <c r="I24" s="4">
        <v>0.64</v>
      </c>
      <c r="J24" s="3">
        <v>3</v>
      </c>
      <c r="K24" s="3">
        <v>1</v>
      </c>
      <c r="L24" s="3">
        <v>4</v>
      </c>
      <c r="M24" s="3">
        <v>1</v>
      </c>
      <c r="N24" s="3">
        <v>0.30427999999999999</v>
      </c>
      <c r="O24" s="10">
        <f t="shared" si="0"/>
        <v>3.6827183467223405E-2</v>
      </c>
      <c r="P24" s="3">
        <v>9.2588000000000004E-2</v>
      </c>
      <c r="Q24" s="10">
        <f t="shared" si="1"/>
        <v>1.4308017994587283E-2</v>
      </c>
    </row>
    <row r="25" spans="1:17" x14ac:dyDescent="0.2">
      <c r="A25" s="2">
        <v>23</v>
      </c>
      <c r="B25" s="2" t="s">
        <v>92</v>
      </c>
      <c r="C25" s="3" t="s">
        <v>93</v>
      </c>
      <c r="D25" s="3" t="s">
        <v>94</v>
      </c>
      <c r="E25" s="3" t="s">
        <v>95</v>
      </c>
      <c r="F25" s="3">
        <v>4</v>
      </c>
      <c r="G25" s="2">
        <v>0.41</v>
      </c>
      <c r="H25" s="4">
        <v>1</v>
      </c>
      <c r="I25" s="4">
        <v>0.61</v>
      </c>
      <c r="J25" s="3">
        <v>2</v>
      </c>
      <c r="K25" s="3">
        <v>1</v>
      </c>
      <c r="L25" s="3">
        <v>4</v>
      </c>
      <c r="M25" s="3">
        <v>1</v>
      </c>
      <c r="N25" s="3">
        <v>0.28366000000000002</v>
      </c>
      <c r="O25" s="10">
        <f t="shared" si="0"/>
        <v>3.4331533003525018E-2</v>
      </c>
      <c r="P25" s="3">
        <v>8.6802000000000004E-2</v>
      </c>
      <c r="Q25" s="10">
        <f t="shared" si="1"/>
        <v>1.3413882770620009E-2</v>
      </c>
    </row>
    <row r="26" spans="1:17" x14ac:dyDescent="0.2">
      <c r="A26" s="2">
        <v>24</v>
      </c>
      <c r="B26" s="2" t="s">
        <v>96</v>
      </c>
      <c r="C26" s="3" t="s">
        <v>97</v>
      </c>
      <c r="D26" s="3" t="s">
        <v>98</v>
      </c>
      <c r="E26" s="3" t="s">
        <v>99</v>
      </c>
      <c r="F26" s="3">
        <v>3.1</v>
      </c>
      <c r="G26" s="2">
        <v>0.2</v>
      </c>
      <c r="H26" s="4">
        <v>1</v>
      </c>
      <c r="I26" s="4">
        <v>1</v>
      </c>
      <c r="J26" s="3">
        <v>9</v>
      </c>
      <c r="K26" s="3">
        <v>6</v>
      </c>
      <c r="L26" s="3">
        <v>25</v>
      </c>
      <c r="M26" s="3">
        <v>8</v>
      </c>
      <c r="N26" s="3">
        <v>0.28275</v>
      </c>
      <c r="O26" s="10">
        <f t="shared" si="0"/>
        <v>3.4221395179957335E-2</v>
      </c>
      <c r="P26" s="3">
        <v>8.6543999999999996E-2</v>
      </c>
      <c r="Q26" s="10">
        <f t="shared" si="1"/>
        <v>1.3374012931735881E-2</v>
      </c>
    </row>
    <row r="27" spans="1:17" x14ac:dyDescent="0.2">
      <c r="A27" s="2">
        <v>25</v>
      </c>
      <c r="B27" s="2" t="s">
        <v>100</v>
      </c>
      <c r="C27" s="3" t="s">
        <v>101</v>
      </c>
      <c r="D27" s="3" t="s">
        <v>102</v>
      </c>
      <c r="E27" s="3" t="s">
        <v>103</v>
      </c>
      <c r="F27" s="3">
        <v>3</v>
      </c>
      <c r="G27" s="2">
        <v>0.43</v>
      </c>
      <c r="H27" s="4">
        <v>1</v>
      </c>
      <c r="I27" s="4">
        <v>1</v>
      </c>
      <c r="J27" s="3">
        <v>2</v>
      </c>
      <c r="K27" s="3">
        <v>1</v>
      </c>
      <c r="L27" s="3">
        <v>3</v>
      </c>
      <c r="M27" s="3">
        <v>1</v>
      </c>
      <c r="N27" s="3">
        <v>0.25266</v>
      </c>
      <c r="O27" s="10">
        <f t="shared" si="0"/>
        <v>3.057958516770299E-2</v>
      </c>
      <c r="P27" s="3">
        <v>7.7980999999999995E-2</v>
      </c>
      <c r="Q27" s="10">
        <f t="shared" si="1"/>
        <v>1.2050736069856903E-2</v>
      </c>
    </row>
    <row r="28" spans="1:17" x14ac:dyDescent="0.2">
      <c r="A28" s="2">
        <v>26</v>
      </c>
      <c r="B28" s="2" t="s">
        <v>104</v>
      </c>
      <c r="C28" s="3" t="s">
        <v>105</v>
      </c>
      <c r="D28" s="3" t="s">
        <v>106</v>
      </c>
      <c r="E28" s="3" t="s">
        <v>107</v>
      </c>
      <c r="F28" s="3">
        <v>3</v>
      </c>
      <c r="G28" s="2">
        <v>0.38</v>
      </c>
      <c r="H28" s="4">
        <v>1</v>
      </c>
      <c r="I28" s="4">
        <v>0.99</v>
      </c>
      <c r="J28" s="3">
        <v>2</v>
      </c>
      <c r="K28" s="3">
        <v>1</v>
      </c>
      <c r="L28" s="3">
        <v>3</v>
      </c>
      <c r="M28" s="3">
        <v>1</v>
      </c>
      <c r="N28" s="3">
        <v>0.68449000000000004</v>
      </c>
      <c r="O28" s="10">
        <f t="shared" si="0"/>
        <v>8.2844218520703797E-2</v>
      </c>
      <c r="P28" s="3">
        <v>0.21598000000000001</v>
      </c>
      <c r="Q28" s="10">
        <f t="shared" si="1"/>
        <v>3.3376309310828203E-2</v>
      </c>
    </row>
    <row r="29" spans="1:17" x14ac:dyDescent="0.2">
      <c r="A29" s="2">
        <v>27</v>
      </c>
      <c r="B29" s="2" t="s">
        <v>108</v>
      </c>
      <c r="C29" s="3" t="s">
        <v>109</v>
      </c>
      <c r="D29" s="3" t="s">
        <v>110</v>
      </c>
      <c r="E29" s="3" t="s">
        <v>111</v>
      </c>
      <c r="F29" s="3">
        <v>3</v>
      </c>
      <c r="G29" s="2">
        <v>0.3</v>
      </c>
      <c r="H29" s="4">
        <v>1</v>
      </c>
      <c r="I29" s="4">
        <v>1</v>
      </c>
      <c r="J29" s="3">
        <v>3</v>
      </c>
      <c r="K29" s="3">
        <v>1</v>
      </c>
      <c r="L29" s="3">
        <v>3</v>
      </c>
      <c r="M29" s="3">
        <v>1</v>
      </c>
      <c r="N29" s="3">
        <v>0.16700999999999999</v>
      </c>
      <c r="O29" s="10">
        <f t="shared" si="0"/>
        <v>2.0213316389052782E-2</v>
      </c>
      <c r="P29" s="3">
        <v>5.2830000000000002E-2</v>
      </c>
      <c r="Q29" s="10">
        <f t="shared" si="1"/>
        <v>8.1640449156915179E-3</v>
      </c>
    </row>
    <row r="30" spans="1:17" x14ac:dyDescent="0.2">
      <c r="A30" s="2">
        <v>28</v>
      </c>
      <c r="B30" s="2" t="s">
        <v>112</v>
      </c>
      <c r="C30" s="3" t="s">
        <v>113</v>
      </c>
      <c r="D30" s="3" t="s">
        <v>114</v>
      </c>
      <c r="E30" s="3" t="s">
        <v>115</v>
      </c>
      <c r="F30" s="3">
        <v>3</v>
      </c>
      <c r="G30" s="2">
        <v>0.28999999999999998</v>
      </c>
      <c r="H30" s="4">
        <v>1</v>
      </c>
      <c r="I30" s="4">
        <v>1</v>
      </c>
      <c r="J30" s="3">
        <v>3</v>
      </c>
      <c r="K30" s="3">
        <v>1</v>
      </c>
      <c r="L30" s="3">
        <v>3</v>
      </c>
      <c r="M30" s="3">
        <v>1</v>
      </c>
      <c r="N30" s="3">
        <v>0.13915</v>
      </c>
      <c r="O30" s="10">
        <f t="shared" si="0"/>
        <v>1.6841404559826925E-2</v>
      </c>
      <c r="P30" s="3">
        <v>4.4385000000000001E-2</v>
      </c>
      <c r="Q30" s="10">
        <f t="shared" si="1"/>
        <v>6.8590030964029523E-3</v>
      </c>
    </row>
    <row r="31" spans="1:17" x14ac:dyDescent="0.2">
      <c r="A31" s="2">
        <v>29</v>
      </c>
      <c r="B31" s="2" t="s">
        <v>116</v>
      </c>
      <c r="C31" s="3" t="s">
        <v>117</v>
      </c>
      <c r="D31" s="3" t="s">
        <v>118</v>
      </c>
      <c r="E31" s="3" t="s">
        <v>119</v>
      </c>
      <c r="F31" s="3">
        <v>3</v>
      </c>
      <c r="G31" s="2">
        <v>0.26</v>
      </c>
      <c r="H31" s="4">
        <v>1</v>
      </c>
      <c r="I31" s="4">
        <v>1</v>
      </c>
      <c r="J31" s="3">
        <v>2</v>
      </c>
      <c r="K31" s="3">
        <v>1</v>
      </c>
      <c r="L31" s="3">
        <v>3</v>
      </c>
      <c r="M31" s="3">
        <v>1</v>
      </c>
      <c r="N31" s="3">
        <v>0.10954999999999999</v>
      </c>
      <c r="O31" s="10">
        <f t="shared" si="0"/>
        <v>1.3258899529493638E-2</v>
      </c>
      <c r="P31" s="3">
        <v>3.5257999999999998E-2</v>
      </c>
      <c r="Q31" s="10">
        <f t="shared" si="1"/>
        <v>5.4485689123121616E-3</v>
      </c>
    </row>
    <row r="32" spans="1:17" x14ac:dyDescent="0.2">
      <c r="A32" s="2">
        <v>30</v>
      </c>
      <c r="B32" s="2" t="s">
        <v>120</v>
      </c>
      <c r="C32" s="3" t="s">
        <v>121</v>
      </c>
      <c r="D32" s="3" t="s">
        <v>122</v>
      </c>
      <c r="E32" s="3" t="s">
        <v>123</v>
      </c>
      <c r="F32" s="3">
        <v>3</v>
      </c>
      <c r="G32" s="2">
        <v>0.44</v>
      </c>
      <c r="H32" s="4">
        <v>1</v>
      </c>
      <c r="I32" s="4">
        <v>0.99</v>
      </c>
      <c r="J32" s="3">
        <v>3</v>
      </c>
      <c r="K32" s="3">
        <v>1</v>
      </c>
      <c r="L32" s="3">
        <v>3</v>
      </c>
      <c r="M32" s="3">
        <v>1</v>
      </c>
      <c r="N32" s="3">
        <v>9.7795999999999994E-2</v>
      </c>
      <c r="O32" s="10">
        <f t="shared" si="0"/>
        <v>1.1836306146840345E-2</v>
      </c>
      <c r="P32" s="3">
        <v>3.159E-2</v>
      </c>
      <c r="Q32" s="10">
        <f t="shared" si="1"/>
        <v>4.8817372494169035E-3</v>
      </c>
    </row>
    <row r="33" spans="1:17" x14ac:dyDescent="0.2">
      <c r="A33" s="2">
        <v>31</v>
      </c>
      <c r="B33" s="2" t="s">
        <v>124</v>
      </c>
      <c r="C33" s="3" t="s">
        <v>125</v>
      </c>
      <c r="D33" s="3" t="s">
        <v>126</v>
      </c>
      <c r="E33" s="3" t="s">
        <v>127</v>
      </c>
      <c r="F33" s="3">
        <v>3</v>
      </c>
      <c r="G33" s="2">
        <v>0.41</v>
      </c>
      <c r="H33" s="4">
        <v>1</v>
      </c>
      <c r="I33" s="4">
        <v>1</v>
      </c>
      <c r="J33" s="3">
        <v>3</v>
      </c>
      <c r="K33" s="3">
        <v>1</v>
      </c>
      <c r="L33" s="3">
        <v>3</v>
      </c>
      <c r="M33" s="3">
        <v>1</v>
      </c>
      <c r="N33" s="3">
        <v>8.0963999999999994E-2</v>
      </c>
      <c r="O33" s="10">
        <f t="shared" si="0"/>
        <v>9.7991195025643341E-3</v>
      </c>
      <c r="P33" s="3">
        <v>2.6290999999999998E-2</v>
      </c>
      <c r="Q33" s="10">
        <f t="shared" si="1"/>
        <v>4.0628602096998987E-3</v>
      </c>
    </row>
    <row r="34" spans="1:17" x14ac:dyDescent="0.2">
      <c r="A34" s="2">
        <v>32</v>
      </c>
      <c r="B34" s="2" t="s">
        <v>128</v>
      </c>
      <c r="C34" s="3" t="s">
        <v>129</v>
      </c>
      <c r="D34" s="3" t="s">
        <v>130</v>
      </c>
      <c r="E34" s="3" t="s">
        <v>131</v>
      </c>
      <c r="F34" s="3">
        <v>3</v>
      </c>
      <c r="G34" s="2">
        <v>0.13</v>
      </c>
      <c r="H34" s="4">
        <v>1</v>
      </c>
      <c r="I34" s="4">
        <v>0.99</v>
      </c>
      <c r="J34" s="3">
        <v>2</v>
      </c>
      <c r="K34" s="3">
        <v>1</v>
      </c>
      <c r="L34" s="3">
        <v>3</v>
      </c>
      <c r="M34" s="3">
        <v>1</v>
      </c>
      <c r="N34" s="3">
        <v>0.39888000000000001</v>
      </c>
      <c r="O34" s="10">
        <f t="shared" si="0"/>
        <v>4.8276675895248033E-2</v>
      </c>
      <c r="P34" s="3">
        <v>0.14369999999999999</v>
      </c>
      <c r="Q34" s="10">
        <f t="shared" si="1"/>
        <v>2.2206573052903102E-2</v>
      </c>
    </row>
    <row r="35" spans="1:17" x14ac:dyDescent="0.2">
      <c r="A35" s="2">
        <v>33</v>
      </c>
      <c r="B35" s="2" t="s">
        <v>132</v>
      </c>
      <c r="C35" s="3" t="s">
        <v>133</v>
      </c>
      <c r="D35" s="3" t="s">
        <v>134</v>
      </c>
      <c r="E35" s="3" t="s">
        <v>135</v>
      </c>
      <c r="F35" s="3">
        <v>3</v>
      </c>
      <c r="G35" s="2">
        <v>0.5</v>
      </c>
      <c r="H35" s="4">
        <v>1</v>
      </c>
      <c r="I35" s="4">
        <v>0.99</v>
      </c>
      <c r="J35" s="3">
        <v>2</v>
      </c>
      <c r="K35" s="3">
        <v>1</v>
      </c>
      <c r="L35" s="3">
        <v>3</v>
      </c>
      <c r="M35" s="3">
        <v>1</v>
      </c>
      <c r="N35" s="3">
        <v>1.3919999999999999</v>
      </c>
      <c r="O35" s="10">
        <f t="shared" si="0"/>
        <v>0.16847456088594379</v>
      </c>
      <c r="P35" s="3">
        <v>0.50743000000000005</v>
      </c>
      <c r="Q35" s="10">
        <f t="shared" si="1"/>
        <v>7.8415319166559652E-2</v>
      </c>
    </row>
    <row r="36" spans="1:17" x14ac:dyDescent="0.2">
      <c r="A36" s="2">
        <v>34</v>
      </c>
      <c r="B36" s="2" t="s">
        <v>136</v>
      </c>
      <c r="C36" s="3" t="s">
        <v>137</v>
      </c>
      <c r="D36" s="3" t="s">
        <v>138</v>
      </c>
      <c r="E36" s="3" t="s">
        <v>91</v>
      </c>
      <c r="F36" s="3">
        <v>3</v>
      </c>
      <c r="G36" s="2">
        <v>0.23</v>
      </c>
      <c r="H36" s="4">
        <v>1</v>
      </c>
      <c r="I36" s="4">
        <v>0.99</v>
      </c>
      <c r="J36" s="3">
        <v>3</v>
      </c>
      <c r="K36" s="3">
        <v>1</v>
      </c>
      <c r="L36" s="3">
        <v>3</v>
      </c>
      <c r="M36" s="3">
        <v>1</v>
      </c>
      <c r="N36" s="3">
        <v>0.27228999999999998</v>
      </c>
      <c r="O36" s="10">
        <f t="shared" si="0"/>
        <v>3.2955415361805775E-2</v>
      </c>
      <c r="P36" s="3">
        <v>0.10112</v>
      </c>
      <c r="Q36" s="10">
        <f t="shared" si="1"/>
        <v>1.5626504294429796E-2</v>
      </c>
    </row>
    <row r="37" spans="1:17" x14ac:dyDescent="0.2">
      <c r="A37" s="2">
        <v>35</v>
      </c>
      <c r="B37" s="2" t="s">
        <v>139</v>
      </c>
      <c r="C37" s="3" t="s">
        <v>140</v>
      </c>
      <c r="D37" s="3" t="s">
        <v>141</v>
      </c>
      <c r="E37" s="3" t="s">
        <v>142</v>
      </c>
      <c r="F37" s="3">
        <v>3</v>
      </c>
      <c r="G37" s="2">
        <v>0.36</v>
      </c>
      <c r="H37" s="4">
        <v>1</v>
      </c>
      <c r="I37" s="4">
        <v>0.99</v>
      </c>
      <c r="J37" s="3">
        <v>2</v>
      </c>
      <c r="K37" s="3">
        <v>1</v>
      </c>
      <c r="L37" s="3">
        <v>3</v>
      </c>
      <c r="M37" s="3">
        <v>1</v>
      </c>
      <c r="N37" s="3">
        <v>0.25930999999999998</v>
      </c>
      <c r="O37" s="10">
        <f t="shared" si="0"/>
        <v>3.1384438493774487E-2</v>
      </c>
      <c r="P37" s="3">
        <v>9.6612000000000003E-2</v>
      </c>
      <c r="Q37" s="10">
        <f t="shared" si="1"/>
        <v>1.4929863853772266E-2</v>
      </c>
    </row>
    <row r="38" spans="1:17" x14ac:dyDescent="0.2">
      <c r="A38" s="2">
        <v>36</v>
      </c>
      <c r="B38" s="2" t="s">
        <v>143</v>
      </c>
      <c r="C38" s="3" t="s">
        <v>144</v>
      </c>
      <c r="D38" s="3" t="s">
        <v>145</v>
      </c>
      <c r="E38" s="3" t="s">
        <v>146</v>
      </c>
      <c r="F38" s="3">
        <v>2.7</v>
      </c>
      <c r="G38" s="2">
        <v>0.47</v>
      </c>
      <c r="H38" s="4">
        <v>1</v>
      </c>
      <c r="I38" s="4">
        <v>1</v>
      </c>
      <c r="J38" s="3">
        <v>7</v>
      </c>
      <c r="K38" s="3">
        <v>3</v>
      </c>
      <c r="L38" s="3">
        <v>8</v>
      </c>
      <c r="M38" s="3">
        <v>3</v>
      </c>
      <c r="N38" s="3">
        <v>0.42846000000000001</v>
      </c>
      <c r="O38" s="10">
        <f t="shared" si="0"/>
        <v>5.1856760314074338E-2</v>
      </c>
      <c r="P38" s="3">
        <v>0.16511999999999999</v>
      </c>
      <c r="Q38" s="10">
        <f t="shared" si="1"/>
        <v>2.5516696885841059E-2</v>
      </c>
    </row>
    <row r="39" spans="1:17" x14ac:dyDescent="0.2">
      <c r="A39" s="2">
        <v>37</v>
      </c>
      <c r="B39" s="2" t="s">
        <v>147</v>
      </c>
      <c r="C39" s="3" t="s">
        <v>148</v>
      </c>
      <c r="D39" s="3" t="s">
        <v>149</v>
      </c>
      <c r="E39" s="3" t="s">
        <v>150</v>
      </c>
      <c r="F39" s="3">
        <v>2.5</v>
      </c>
      <c r="G39" s="2">
        <v>0.23</v>
      </c>
      <c r="H39" s="4">
        <v>1</v>
      </c>
      <c r="I39" s="4">
        <v>1</v>
      </c>
      <c r="J39" s="3">
        <v>8</v>
      </c>
      <c r="K39" s="3">
        <v>4</v>
      </c>
      <c r="L39" s="3">
        <v>10</v>
      </c>
      <c r="M39" s="3">
        <v>4</v>
      </c>
      <c r="N39" s="3">
        <v>1.847</v>
      </c>
      <c r="O39" s="10">
        <f t="shared" si="0"/>
        <v>0.22354347266978319</v>
      </c>
      <c r="P39" s="3">
        <v>0.75658000000000003</v>
      </c>
      <c r="Q39" s="10">
        <f t="shared" si="1"/>
        <v>0.11691752985640523</v>
      </c>
    </row>
    <row r="40" spans="1:17" x14ac:dyDescent="0.2">
      <c r="A40" s="2">
        <v>38</v>
      </c>
      <c r="B40" s="2" t="s">
        <v>151</v>
      </c>
      <c r="C40" s="3" t="s">
        <v>152</v>
      </c>
      <c r="D40" s="3" t="s">
        <v>153</v>
      </c>
      <c r="E40" s="3" t="s">
        <v>154</v>
      </c>
      <c r="F40" s="3">
        <v>2.5</v>
      </c>
      <c r="G40" s="2">
        <v>0.42</v>
      </c>
      <c r="H40" s="4">
        <v>1</v>
      </c>
      <c r="I40" s="4">
        <v>1</v>
      </c>
      <c r="J40" s="3">
        <v>5</v>
      </c>
      <c r="K40" s="3">
        <v>2</v>
      </c>
      <c r="L40" s="3">
        <v>5</v>
      </c>
      <c r="M40" s="3">
        <v>2</v>
      </c>
      <c r="N40" s="3">
        <v>0.90895000000000004</v>
      </c>
      <c r="O40" s="10">
        <f t="shared" si="0"/>
        <v>0.11001074146356223</v>
      </c>
      <c r="P40" s="3">
        <v>0.38164999999999999</v>
      </c>
      <c r="Q40" s="10">
        <f t="shared" si="1"/>
        <v>5.8978000039251702E-2</v>
      </c>
    </row>
    <row r="41" spans="1:17" x14ac:dyDescent="0.2">
      <c r="A41" s="2">
        <v>39</v>
      </c>
      <c r="B41" s="2" t="s">
        <v>155</v>
      </c>
      <c r="C41" s="3" t="s">
        <v>156</v>
      </c>
      <c r="D41" s="3" t="s">
        <v>157</v>
      </c>
      <c r="E41" s="3" t="s">
        <v>158</v>
      </c>
      <c r="F41" s="3">
        <v>2.5</v>
      </c>
      <c r="G41" s="2">
        <v>0.39</v>
      </c>
      <c r="H41" s="4">
        <v>1</v>
      </c>
      <c r="I41" s="4">
        <v>1</v>
      </c>
      <c r="J41" s="3">
        <v>3</v>
      </c>
      <c r="K41" s="3">
        <v>2</v>
      </c>
      <c r="L41" s="3">
        <v>5</v>
      </c>
      <c r="M41" s="3">
        <v>2</v>
      </c>
      <c r="N41" s="3">
        <v>1.3843000000000001</v>
      </c>
      <c r="O41" s="10">
        <f t="shared" si="0"/>
        <v>0.16754262545575577</v>
      </c>
      <c r="P41" s="3">
        <v>0.58950999999999998</v>
      </c>
      <c r="Q41" s="10">
        <f t="shared" si="1"/>
        <v>9.1099491165044594E-2</v>
      </c>
    </row>
    <row r="42" spans="1:17" x14ac:dyDescent="0.2">
      <c r="A42" s="2">
        <v>40</v>
      </c>
      <c r="B42" s="2" t="s">
        <v>159</v>
      </c>
      <c r="C42" s="3" t="s">
        <v>160</v>
      </c>
      <c r="D42" s="3" t="s">
        <v>161</v>
      </c>
      <c r="E42" s="3" t="s">
        <v>87</v>
      </c>
      <c r="F42" s="3">
        <v>2.5</v>
      </c>
      <c r="G42" s="2">
        <v>0.42</v>
      </c>
      <c r="H42" s="4">
        <v>1</v>
      </c>
      <c r="I42" s="4">
        <v>1</v>
      </c>
      <c r="J42" s="3">
        <v>1</v>
      </c>
      <c r="K42" s="3">
        <v>1</v>
      </c>
      <c r="L42" s="3">
        <v>5</v>
      </c>
      <c r="M42" s="3">
        <v>2</v>
      </c>
      <c r="N42" s="3">
        <v>1.3843000000000001</v>
      </c>
      <c r="O42" s="10">
        <f t="shared" si="0"/>
        <v>0.16754262545575577</v>
      </c>
      <c r="P42" s="3">
        <v>0.58950999999999998</v>
      </c>
      <c r="Q42" s="10">
        <f t="shared" si="1"/>
        <v>9.1099491165044594E-2</v>
      </c>
    </row>
    <row r="43" spans="1:17" x14ac:dyDescent="0.2">
      <c r="A43" s="2">
        <v>41</v>
      </c>
      <c r="B43" s="2" t="s">
        <v>162</v>
      </c>
      <c r="C43" s="3" t="s">
        <v>163</v>
      </c>
      <c r="D43" s="3" t="s">
        <v>164</v>
      </c>
      <c r="E43" s="3" t="s">
        <v>64</v>
      </c>
      <c r="F43" s="3">
        <v>2.4</v>
      </c>
      <c r="G43" s="2">
        <v>0.19</v>
      </c>
      <c r="H43" s="4">
        <v>1</v>
      </c>
      <c r="I43" s="4">
        <v>1</v>
      </c>
      <c r="J43" s="3">
        <v>13</v>
      </c>
      <c r="K43" s="3">
        <v>8</v>
      </c>
      <c r="L43" s="3">
        <v>22</v>
      </c>
      <c r="M43" s="3">
        <v>9</v>
      </c>
      <c r="N43" s="3">
        <v>0.19486000000000001</v>
      </c>
      <c r="O43" s="10">
        <f t="shared" si="0"/>
        <v>2.3584017912525151E-2</v>
      </c>
      <c r="P43" s="3">
        <v>0.19486000000000001</v>
      </c>
      <c r="Q43" s="10">
        <f t="shared" si="1"/>
        <v>3.0112545755662485E-2</v>
      </c>
    </row>
    <row r="44" spans="1:17" x14ac:dyDescent="0.2">
      <c r="A44" s="2">
        <v>42</v>
      </c>
      <c r="B44" s="2" t="s">
        <v>165</v>
      </c>
      <c r="C44" s="3" t="s">
        <v>166</v>
      </c>
      <c r="D44" s="3" t="s">
        <v>167</v>
      </c>
      <c r="E44" s="3" t="s">
        <v>12</v>
      </c>
      <c r="F44" s="3">
        <v>2.2999999999999998</v>
      </c>
      <c r="G44" s="2">
        <v>0.44</v>
      </c>
      <c r="H44" s="4">
        <v>1</v>
      </c>
      <c r="I44" s="4">
        <v>1</v>
      </c>
      <c r="J44" s="3">
        <v>5</v>
      </c>
      <c r="K44" s="3">
        <v>3</v>
      </c>
      <c r="L44" s="3">
        <v>7</v>
      </c>
      <c r="M44" s="3">
        <v>3</v>
      </c>
      <c r="N44" s="3">
        <v>2.1431</v>
      </c>
      <c r="O44" s="10">
        <f t="shared" si="0"/>
        <v>0.25938062603065098</v>
      </c>
      <c r="P44" s="3">
        <v>0.92398000000000002</v>
      </c>
      <c r="Q44" s="10">
        <f t="shared" si="1"/>
        <v>0.14278656485331531</v>
      </c>
    </row>
    <row r="45" spans="1:17" x14ac:dyDescent="0.2">
      <c r="A45" s="2">
        <v>43</v>
      </c>
      <c r="B45" s="2" t="s">
        <v>168</v>
      </c>
      <c r="C45" s="3" t="s">
        <v>169</v>
      </c>
      <c r="D45" s="3" t="s">
        <v>170</v>
      </c>
      <c r="E45" s="3" t="s">
        <v>60</v>
      </c>
      <c r="F45" s="3">
        <v>2.2999999999999998</v>
      </c>
      <c r="G45" s="2">
        <v>0.11</v>
      </c>
      <c r="H45" s="4">
        <v>1</v>
      </c>
      <c r="I45" s="4">
        <v>1</v>
      </c>
      <c r="J45" s="3">
        <v>5</v>
      </c>
      <c r="K45" s="3">
        <v>3</v>
      </c>
      <c r="L45" s="3">
        <v>7</v>
      </c>
      <c r="M45" s="3">
        <v>3</v>
      </c>
      <c r="N45" s="3">
        <v>1.6994</v>
      </c>
      <c r="O45" s="10">
        <f t="shared" si="0"/>
        <v>0.20567935974825641</v>
      </c>
      <c r="P45" s="3">
        <v>0.73619000000000001</v>
      </c>
      <c r="Q45" s="10">
        <f t="shared" si="1"/>
        <v>0.11376657631048528</v>
      </c>
    </row>
    <row r="46" spans="1:17" x14ac:dyDescent="0.2">
      <c r="A46" s="2">
        <v>44</v>
      </c>
      <c r="B46" s="2" t="s">
        <v>171</v>
      </c>
      <c r="C46" s="3" t="s">
        <v>172</v>
      </c>
      <c r="D46" s="3" t="s">
        <v>173</v>
      </c>
      <c r="E46" s="3" t="s">
        <v>174</v>
      </c>
      <c r="F46" s="3">
        <v>2.2999999999999998</v>
      </c>
      <c r="G46" s="2">
        <v>0.5</v>
      </c>
      <c r="H46" s="4">
        <v>1</v>
      </c>
      <c r="I46" s="4">
        <v>1</v>
      </c>
      <c r="J46" s="3">
        <v>4</v>
      </c>
      <c r="K46" s="3">
        <v>2</v>
      </c>
      <c r="L46" s="3">
        <v>7</v>
      </c>
      <c r="M46" s="3">
        <v>3</v>
      </c>
      <c r="N46" s="3">
        <v>133.46</v>
      </c>
      <c r="O46" s="10">
        <f t="shared" si="0"/>
        <v>16.152740586090562</v>
      </c>
      <c r="P46" s="3">
        <v>58.942</v>
      </c>
      <c r="Q46" s="10">
        <f t="shared" si="1"/>
        <v>9.1085583081712933</v>
      </c>
    </row>
    <row r="47" spans="1:17" x14ac:dyDescent="0.2">
      <c r="A47" s="2">
        <v>45</v>
      </c>
      <c r="B47" s="2" t="s">
        <v>175</v>
      </c>
      <c r="C47" s="3" t="s">
        <v>176</v>
      </c>
      <c r="D47" s="3" t="s">
        <v>177</v>
      </c>
      <c r="E47" s="3" t="s">
        <v>79</v>
      </c>
      <c r="F47" s="3">
        <v>2.2000000000000002</v>
      </c>
      <c r="G47" s="2">
        <v>0.13</v>
      </c>
      <c r="H47" s="4">
        <v>1</v>
      </c>
      <c r="I47" s="4">
        <v>1</v>
      </c>
      <c r="J47" s="3">
        <v>8</v>
      </c>
      <c r="K47" s="3">
        <v>5</v>
      </c>
      <c r="L47" s="3">
        <v>18</v>
      </c>
      <c r="M47" s="3">
        <v>8</v>
      </c>
      <c r="N47" s="3">
        <v>0.59384999999999999</v>
      </c>
      <c r="O47" s="10">
        <f t="shared" si="0"/>
        <v>7.1874007171061585E-2</v>
      </c>
      <c r="P47" s="3">
        <v>0.26247999999999999</v>
      </c>
      <c r="Q47" s="10">
        <f t="shared" si="1"/>
        <v>4.0562152365525447E-2</v>
      </c>
    </row>
    <row r="48" spans="1:17" x14ac:dyDescent="0.2">
      <c r="A48" s="2">
        <v>46</v>
      </c>
      <c r="B48" s="2" t="s">
        <v>178</v>
      </c>
      <c r="C48" s="3" t="s">
        <v>179</v>
      </c>
      <c r="D48" s="3" t="s">
        <v>180</v>
      </c>
      <c r="E48" s="3" t="s">
        <v>8</v>
      </c>
      <c r="F48" s="3">
        <v>2.1</v>
      </c>
      <c r="G48" s="2">
        <v>0.24</v>
      </c>
      <c r="H48" s="4">
        <v>1</v>
      </c>
      <c r="I48" s="4">
        <v>1</v>
      </c>
      <c r="J48" s="3">
        <v>6</v>
      </c>
      <c r="K48" s="3">
        <v>5</v>
      </c>
      <c r="L48" s="3">
        <v>15</v>
      </c>
      <c r="M48" s="3">
        <v>7</v>
      </c>
      <c r="N48" s="3">
        <v>0.48604999999999998</v>
      </c>
      <c r="O48" s="10">
        <f t="shared" si="0"/>
        <v>5.8826911148428869E-2</v>
      </c>
      <c r="P48" s="3">
        <v>0.21904000000000001</v>
      </c>
      <c r="Q48" s="10">
        <f t="shared" si="1"/>
        <v>3.3849184144105052E-2</v>
      </c>
    </row>
    <row r="49" spans="1:17" x14ac:dyDescent="0.2">
      <c r="A49" s="2">
        <v>47</v>
      </c>
      <c r="B49" s="2" t="s">
        <v>181</v>
      </c>
      <c r="C49" s="3" t="s">
        <v>182</v>
      </c>
      <c r="D49" s="3" t="s">
        <v>183</v>
      </c>
      <c r="E49" s="3" t="s">
        <v>184</v>
      </c>
      <c r="F49" s="3">
        <v>2.1</v>
      </c>
      <c r="G49" s="2">
        <v>0.34</v>
      </c>
      <c r="H49" s="4">
        <v>1</v>
      </c>
      <c r="I49" s="4">
        <v>1</v>
      </c>
      <c r="J49" s="3">
        <v>14</v>
      </c>
      <c r="K49" s="3">
        <v>7</v>
      </c>
      <c r="L49" s="3">
        <v>19</v>
      </c>
      <c r="M49" s="3">
        <v>9</v>
      </c>
      <c r="N49" s="3">
        <v>0.47860000000000003</v>
      </c>
      <c r="O49" s="10">
        <f t="shared" si="0"/>
        <v>5.7925233362078096E-2</v>
      </c>
      <c r="P49" s="3">
        <v>0.21598000000000001</v>
      </c>
      <c r="Q49" s="10">
        <f t="shared" si="1"/>
        <v>3.3376309310828203E-2</v>
      </c>
    </row>
    <row r="50" spans="1:17" x14ac:dyDescent="0.2">
      <c r="A50" s="2">
        <v>48</v>
      </c>
      <c r="B50" s="2" t="s">
        <v>185</v>
      </c>
      <c r="C50" s="3" t="s">
        <v>186</v>
      </c>
      <c r="D50" s="3"/>
      <c r="E50" s="3" t="s">
        <v>87</v>
      </c>
      <c r="F50" s="3">
        <v>2.1</v>
      </c>
      <c r="G50" s="2">
        <v>0.49</v>
      </c>
      <c r="H50" s="4">
        <v>1</v>
      </c>
      <c r="I50" s="4">
        <v>1</v>
      </c>
      <c r="J50" s="3">
        <v>10</v>
      </c>
      <c r="K50" s="3">
        <v>6</v>
      </c>
      <c r="L50" s="3">
        <v>21</v>
      </c>
      <c r="M50" s="3">
        <v>10</v>
      </c>
      <c r="N50" s="3">
        <v>0.42024</v>
      </c>
      <c r="O50" s="10">
        <f t="shared" si="0"/>
        <v>5.0861888984704756E-2</v>
      </c>
      <c r="P50" s="3">
        <v>0.19173999999999999</v>
      </c>
      <c r="Q50" s="10">
        <f t="shared" si="1"/>
        <v>2.9630398866831182E-2</v>
      </c>
    </row>
    <row r="51" spans="1:17" x14ac:dyDescent="0.2">
      <c r="A51" s="2">
        <v>49</v>
      </c>
      <c r="B51" s="2" t="s">
        <v>187</v>
      </c>
      <c r="C51" s="3" t="s">
        <v>188</v>
      </c>
      <c r="D51" s="3" t="s">
        <v>189</v>
      </c>
      <c r="E51" s="3" t="s">
        <v>174</v>
      </c>
      <c r="F51" s="3">
        <v>2.1</v>
      </c>
      <c r="G51" s="2">
        <v>0.21</v>
      </c>
      <c r="H51" s="4">
        <v>1</v>
      </c>
      <c r="I51" s="4">
        <v>1</v>
      </c>
      <c r="J51" s="3">
        <v>11</v>
      </c>
      <c r="K51" s="3">
        <v>7</v>
      </c>
      <c r="L51" s="3">
        <v>18</v>
      </c>
      <c r="M51" s="3">
        <v>9</v>
      </c>
      <c r="N51" s="3">
        <v>0.40144999999999997</v>
      </c>
      <c r="O51" s="10">
        <f t="shared" si="0"/>
        <v>4.8587724473895214E-2</v>
      </c>
      <c r="P51" s="3">
        <v>0.18382999999999999</v>
      </c>
      <c r="Q51" s="10">
        <f t="shared" si="1"/>
        <v>2.8408032876236448E-2</v>
      </c>
    </row>
    <row r="52" spans="1:17" x14ac:dyDescent="0.2">
      <c r="A52" s="2">
        <v>50</v>
      </c>
      <c r="B52" s="2" t="s">
        <v>190</v>
      </c>
      <c r="C52" s="3" t="s">
        <v>191</v>
      </c>
      <c r="D52" s="3" t="s">
        <v>192</v>
      </c>
      <c r="E52" s="3" t="s">
        <v>193</v>
      </c>
      <c r="F52" s="3">
        <v>1</v>
      </c>
      <c r="G52" s="2">
        <v>0.4</v>
      </c>
      <c r="H52" s="4">
        <v>1</v>
      </c>
      <c r="I52" s="4">
        <v>1</v>
      </c>
      <c r="J52" s="3">
        <v>8</v>
      </c>
      <c r="K52" s="3">
        <v>6</v>
      </c>
      <c r="L52" s="3">
        <v>14</v>
      </c>
      <c r="M52" s="3">
        <v>7</v>
      </c>
      <c r="N52" s="3">
        <v>0.38601000000000002</v>
      </c>
      <c r="O52" s="10">
        <f t="shared" si="0"/>
        <v>4.6719012390505153E-2</v>
      </c>
      <c r="P52" s="3">
        <v>0.17729</v>
      </c>
      <c r="Q52" s="10">
        <f t="shared" si="1"/>
        <v>2.7397378820801611E-2</v>
      </c>
    </row>
    <row r="53" spans="1:17" x14ac:dyDescent="0.2">
      <c r="A53" s="2">
        <v>51</v>
      </c>
      <c r="B53" s="2" t="s">
        <v>194</v>
      </c>
      <c r="C53" s="3" t="s">
        <v>195</v>
      </c>
      <c r="D53" s="3" t="s">
        <v>196</v>
      </c>
      <c r="E53" s="3" t="s">
        <v>197</v>
      </c>
      <c r="F53" s="3">
        <v>2</v>
      </c>
      <c r="G53" s="2">
        <v>0.4</v>
      </c>
      <c r="H53" s="4">
        <v>1</v>
      </c>
      <c r="I53" s="4">
        <v>1</v>
      </c>
      <c r="J53" s="3">
        <v>8</v>
      </c>
      <c r="K53" s="3">
        <v>6</v>
      </c>
      <c r="L53" s="3">
        <v>12</v>
      </c>
      <c r="M53" s="3">
        <v>6</v>
      </c>
      <c r="N53" s="3">
        <v>0.35891000000000001</v>
      </c>
      <c r="O53" s="10">
        <f t="shared" si="0"/>
        <v>4.3439083798544609E-2</v>
      </c>
      <c r="P53" s="3">
        <v>0.16572000000000001</v>
      </c>
      <c r="Q53" s="10">
        <f t="shared" si="1"/>
        <v>2.5609417441385542E-2</v>
      </c>
    </row>
    <row r="54" spans="1:17" x14ac:dyDescent="0.2">
      <c r="A54" s="2">
        <v>52</v>
      </c>
      <c r="B54" s="2" t="s">
        <v>198</v>
      </c>
      <c r="C54" s="3" t="s">
        <v>199</v>
      </c>
      <c r="D54" s="3" t="s">
        <v>200</v>
      </c>
      <c r="E54" s="3" t="s">
        <v>36</v>
      </c>
      <c r="F54" s="3">
        <v>2</v>
      </c>
      <c r="G54" s="2">
        <v>0.24</v>
      </c>
      <c r="H54" s="4">
        <v>1</v>
      </c>
      <c r="I54" s="4">
        <v>1</v>
      </c>
      <c r="J54" s="3">
        <v>2</v>
      </c>
      <c r="K54" s="3">
        <v>2</v>
      </c>
      <c r="L54" s="3">
        <v>8</v>
      </c>
      <c r="M54" s="3">
        <v>4</v>
      </c>
      <c r="N54" s="3">
        <v>0.35439999999999999</v>
      </c>
      <c r="O54" s="10">
        <f t="shared" si="0"/>
        <v>4.2893235903720177E-2</v>
      </c>
      <c r="P54" s="3">
        <v>0.16378999999999999</v>
      </c>
      <c r="Q54" s="10">
        <f t="shared" si="1"/>
        <v>2.5311166321050793E-2</v>
      </c>
    </row>
    <row r="55" spans="1:17" x14ac:dyDescent="0.2">
      <c r="A55" s="2">
        <v>53</v>
      </c>
      <c r="B55" s="2" t="s">
        <v>201</v>
      </c>
      <c r="C55" s="3" t="s">
        <v>202</v>
      </c>
      <c r="D55" s="3" t="s">
        <v>203</v>
      </c>
      <c r="E55" s="3" t="s">
        <v>204</v>
      </c>
      <c r="F55" s="3">
        <v>2</v>
      </c>
      <c r="G55" s="2">
        <v>0.25</v>
      </c>
      <c r="H55" s="4">
        <v>1</v>
      </c>
      <c r="I55" s="4">
        <v>1</v>
      </c>
      <c r="J55" s="3">
        <v>5</v>
      </c>
      <c r="K55" s="3">
        <v>3</v>
      </c>
      <c r="L55" s="3">
        <v>6</v>
      </c>
      <c r="M55" s="3">
        <v>3</v>
      </c>
      <c r="N55" s="3">
        <v>0.35439999999999999</v>
      </c>
      <c r="O55" s="10">
        <f t="shared" si="0"/>
        <v>4.2893235903720177E-2</v>
      </c>
      <c r="P55" s="3">
        <v>0.16378999999999999</v>
      </c>
      <c r="Q55" s="10">
        <f t="shared" si="1"/>
        <v>2.5311166321050793E-2</v>
      </c>
    </row>
    <row r="56" spans="1:17" x14ac:dyDescent="0.2">
      <c r="A56" s="2">
        <v>54</v>
      </c>
      <c r="B56" s="2" t="s">
        <v>205</v>
      </c>
      <c r="C56" s="3" t="s">
        <v>206</v>
      </c>
      <c r="D56" s="3" t="s">
        <v>207</v>
      </c>
      <c r="E56" s="3" t="s">
        <v>208</v>
      </c>
      <c r="F56" s="3">
        <v>2</v>
      </c>
      <c r="G56" s="2">
        <v>0.52</v>
      </c>
      <c r="H56" s="4">
        <v>1</v>
      </c>
      <c r="I56" s="4">
        <v>1</v>
      </c>
      <c r="J56" s="3">
        <v>3</v>
      </c>
      <c r="K56" s="3">
        <v>2</v>
      </c>
      <c r="L56" s="3">
        <v>4</v>
      </c>
      <c r="M56" s="3">
        <v>2</v>
      </c>
      <c r="N56" s="3">
        <v>2.8744999999999998</v>
      </c>
      <c r="O56" s="10">
        <f t="shared" si="0"/>
        <v>0.3479023888409809</v>
      </c>
      <c r="P56" s="3">
        <v>1.3314999999999999</v>
      </c>
      <c r="Q56" s="10">
        <f t="shared" si="1"/>
        <v>0.20576236617912652</v>
      </c>
    </row>
    <row r="57" spans="1:17" x14ac:dyDescent="0.2">
      <c r="A57" s="2">
        <v>55</v>
      </c>
      <c r="B57" s="2" t="s">
        <v>209</v>
      </c>
      <c r="C57" s="3" t="s">
        <v>210</v>
      </c>
      <c r="D57" s="3" t="s">
        <v>211</v>
      </c>
      <c r="E57" s="3" t="s">
        <v>99</v>
      </c>
      <c r="F57" s="3">
        <v>2</v>
      </c>
      <c r="G57" s="2">
        <v>0.25</v>
      </c>
      <c r="H57" s="4">
        <v>1</v>
      </c>
      <c r="I57" s="4">
        <v>1</v>
      </c>
      <c r="J57" s="3">
        <v>4</v>
      </c>
      <c r="K57" s="3">
        <v>2</v>
      </c>
      <c r="L57" s="3">
        <v>4</v>
      </c>
      <c r="M57" s="3">
        <v>2</v>
      </c>
      <c r="N57" s="3">
        <v>0.31285000000000002</v>
      </c>
      <c r="O57" s="10">
        <f t="shared" si="0"/>
        <v>3.7864415497965175E-2</v>
      </c>
      <c r="P57" s="3">
        <v>0.14580000000000001</v>
      </c>
      <c r="Q57" s="10">
        <f t="shared" si="1"/>
        <v>2.2531094997308789E-2</v>
      </c>
    </row>
    <row r="58" spans="1:17" x14ac:dyDescent="0.2">
      <c r="A58" s="2">
        <v>56</v>
      </c>
      <c r="B58" s="2" t="s">
        <v>212</v>
      </c>
      <c r="C58" s="3" t="s">
        <v>213</v>
      </c>
      <c r="D58" s="3" t="s">
        <v>214</v>
      </c>
      <c r="E58" s="3" t="s">
        <v>215</v>
      </c>
      <c r="F58" s="3">
        <v>2</v>
      </c>
      <c r="G58" s="2">
        <v>0.2</v>
      </c>
      <c r="H58" s="4">
        <v>1</v>
      </c>
      <c r="I58" s="4">
        <v>0.99</v>
      </c>
      <c r="J58" s="3">
        <v>2</v>
      </c>
      <c r="K58" s="3">
        <v>1</v>
      </c>
      <c r="L58" s="3">
        <v>2</v>
      </c>
      <c r="M58" s="3">
        <v>1</v>
      </c>
      <c r="N58" s="3">
        <v>0.30631000000000003</v>
      </c>
      <c r="O58" s="10">
        <f t="shared" si="0"/>
        <v>3.7072875535182077E-2</v>
      </c>
      <c r="P58" s="3">
        <v>0.14294000000000001</v>
      </c>
      <c r="Q58" s="10">
        <f t="shared" si="1"/>
        <v>2.2089127015880096E-2</v>
      </c>
    </row>
    <row r="59" spans="1:17" x14ac:dyDescent="0.2">
      <c r="A59" s="2">
        <v>57</v>
      </c>
      <c r="B59" s="2" t="s">
        <v>216</v>
      </c>
      <c r="C59" s="3" t="s">
        <v>217</v>
      </c>
      <c r="D59" s="3" t="s">
        <v>218</v>
      </c>
      <c r="E59" s="3" t="s">
        <v>36</v>
      </c>
      <c r="F59" s="3">
        <v>2</v>
      </c>
      <c r="G59" s="2">
        <v>0.54</v>
      </c>
      <c r="H59" s="4">
        <v>1</v>
      </c>
      <c r="I59" s="4">
        <v>1</v>
      </c>
      <c r="J59" s="3">
        <v>2</v>
      </c>
      <c r="K59" s="3">
        <v>2</v>
      </c>
      <c r="L59" s="3">
        <v>4</v>
      </c>
      <c r="M59" s="3">
        <v>2</v>
      </c>
      <c r="N59" s="3">
        <v>0.30158000000000001</v>
      </c>
      <c r="O59" s="10">
        <f t="shared" si="0"/>
        <v>3.6500400913780845E-2</v>
      </c>
      <c r="P59" s="3">
        <v>0.14087</v>
      </c>
      <c r="Q59" s="10">
        <f t="shared" si="1"/>
        <v>2.1769241099251636E-2</v>
      </c>
    </row>
    <row r="60" spans="1:17" x14ac:dyDescent="0.2">
      <c r="A60" s="2">
        <v>58</v>
      </c>
      <c r="B60" s="2" t="s">
        <v>219</v>
      </c>
      <c r="C60" s="3" t="s">
        <v>220</v>
      </c>
      <c r="D60" s="3" t="s">
        <v>221</v>
      </c>
      <c r="E60" s="3" t="s">
        <v>64</v>
      </c>
      <c r="F60" s="3">
        <v>2</v>
      </c>
      <c r="G60" s="2">
        <v>0.12</v>
      </c>
      <c r="H60" s="4">
        <v>1</v>
      </c>
      <c r="I60" s="4">
        <v>1</v>
      </c>
      <c r="J60" s="3">
        <v>2</v>
      </c>
      <c r="K60" s="3">
        <v>1</v>
      </c>
      <c r="L60" s="3">
        <v>4</v>
      </c>
      <c r="M60" s="3">
        <v>2</v>
      </c>
      <c r="N60" s="3">
        <v>1.1212</v>
      </c>
      <c r="O60" s="10">
        <f t="shared" si="0"/>
        <v>0.13569948108140817</v>
      </c>
      <c r="P60" s="3">
        <v>0.52651999999999999</v>
      </c>
      <c r="Q60" s="10">
        <f t="shared" si="1"/>
        <v>8.1365378175466546E-2</v>
      </c>
    </row>
    <row r="61" spans="1:17" x14ac:dyDescent="0.2">
      <c r="A61" s="2">
        <v>59</v>
      </c>
      <c r="B61" s="2" t="s">
        <v>222</v>
      </c>
      <c r="C61" s="3" t="s">
        <v>223</v>
      </c>
      <c r="D61" s="3" t="s">
        <v>224</v>
      </c>
      <c r="E61" s="3" t="s">
        <v>99</v>
      </c>
      <c r="F61" s="3">
        <v>2</v>
      </c>
      <c r="G61" s="2">
        <v>0.27</v>
      </c>
      <c r="H61" s="4">
        <v>1</v>
      </c>
      <c r="I61" s="4">
        <v>0.99</v>
      </c>
      <c r="J61" s="3">
        <v>2</v>
      </c>
      <c r="K61" s="3">
        <v>1</v>
      </c>
      <c r="L61" s="3">
        <v>4</v>
      </c>
      <c r="M61" s="3">
        <v>2</v>
      </c>
      <c r="N61" s="3">
        <v>0.25666</v>
      </c>
      <c r="O61" s="10">
        <f t="shared" si="0"/>
        <v>3.106370746909938E-2</v>
      </c>
      <c r="P61" s="3">
        <v>0.12101000000000001</v>
      </c>
      <c r="Q61" s="10">
        <f t="shared" si="1"/>
        <v>1.8700190710729332E-2</v>
      </c>
    </row>
    <row r="62" spans="1:17" x14ac:dyDescent="0.2">
      <c r="A62" s="2">
        <v>60</v>
      </c>
      <c r="B62" s="2" t="s">
        <v>225</v>
      </c>
      <c r="C62" s="3" t="s">
        <v>225</v>
      </c>
      <c r="D62" s="3"/>
      <c r="E62" s="3" t="s">
        <v>226</v>
      </c>
      <c r="F62" s="3">
        <v>2</v>
      </c>
      <c r="G62" s="2">
        <v>0.49</v>
      </c>
      <c r="H62" s="4">
        <v>0.99</v>
      </c>
      <c r="I62" s="4">
        <v>0.97</v>
      </c>
      <c r="J62" s="3">
        <v>2</v>
      </c>
      <c r="K62" s="3">
        <v>2</v>
      </c>
      <c r="L62" s="3">
        <v>4</v>
      </c>
      <c r="M62" s="3">
        <v>2</v>
      </c>
      <c r="N62" s="3">
        <v>0.22083</v>
      </c>
      <c r="O62" s="10">
        <f t="shared" si="0"/>
        <v>2.6727181954341213E-2</v>
      </c>
      <c r="P62" s="3">
        <v>0.10491</v>
      </c>
      <c r="Q62" s="10">
        <f t="shared" si="1"/>
        <v>1.6212189136952434E-2</v>
      </c>
    </row>
    <row r="63" spans="1:17" x14ac:dyDescent="0.2">
      <c r="A63" s="2">
        <v>61</v>
      </c>
      <c r="B63" s="2" t="s">
        <v>227</v>
      </c>
      <c r="C63" s="3" t="s">
        <v>228</v>
      </c>
      <c r="D63" s="3" t="s">
        <v>229</v>
      </c>
      <c r="E63" s="3" t="s">
        <v>230</v>
      </c>
      <c r="F63" s="3">
        <v>2</v>
      </c>
      <c r="G63" s="2">
        <v>0.37</v>
      </c>
      <c r="H63" s="4">
        <v>1</v>
      </c>
      <c r="I63" s="4">
        <v>1</v>
      </c>
      <c r="J63" s="3">
        <v>2</v>
      </c>
      <c r="K63" s="3">
        <v>1</v>
      </c>
      <c r="L63" s="3">
        <v>2</v>
      </c>
      <c r="M63" s="3">
        <v>1</v>
      </c>
      <c r="N63" s="3">
        <v>0.20974000000000001</v>
      </c>
      <c r="O63" s="10">
        <f t="shared" si="0"/>
        <v>2.5384952873719724E-2</v>
      </c>
      <c r="P63" s="3">
        <v>9.9880999999999998E-2</v>
      </c>
      <c r="Q63" s="10">
        <f t="shared" si="1"/>
        <v>1.5435036347230445E-2</v>
      </c>
    </row>
    <row r="64" spans="1:17" x14ac:dyDescent="0.2">
      <c r="A64" s="2">
        <v>62</v>
      </c>
      <c r="B64" s="2" t="s">
        <v>231</v>
      </c>
      <c r="C64" s="3" t="s">
        <v>232</v>
      </c>
      <c r="D64" s="3" t="s">
        <v>233</v>
      </c>
      <c r="E64" s="3" t="s">
        <v>234</v>
      </c>
      <c r="F64" s="3">
        <v>2</v>
      </c>
      <c r="G64" s="2">
        <v>0.44</v>
      </c>
      <c r="H64" s="4">
        <v>1</v>
      </c>
      <c r="I64" s="4">
        <v>1</v>
      </c>
      <c r="J64" s="3">
        <v>2</v>
      </c>
      <c r="K64" s="3">
        <v>1</v>
      </c>
      <c r="L64" s="3">
        <v>2</v>
      </c>
      <c r="M64" s="3">
        <v>1</v>
      </c>
      <c r="N64" s="3">
        <v>0.20288</v>
      </c>
      <c r="O64" s="10">
        <f t="shared" si="0"/>
        <v>2.4554683126824912E-2</v>
      </c>
      <c r="P64" s="3">
        <v>9.6759999999999999E-2</v>
      </c>
      <c r="Q64" s="10">
        <f t="shared" si="1"/>
        <v>1.4952734924139904E-2</v>
      </c>
    </row>
    <row r="65" spans="1:17" x14ac:dyDescent="0.2">
      <c r="A65" s="2">
        <v>63</v>
      </c>
      <c r="B65" s="2" t="s">
        <v>235</v>
      </c>
      <c r="C65" s="3" t="s">
        <v>236</v>
      </c>
      <c r="D65" s="3" t="s">
        <v>237</v>
      </c>
      <c r="E65" s="3" t="s">
        <v>238</v>
      </c>
      <c r="F65" s="3">
        <v>2</v>
      </c>
      <c r="G65" s="2">
        <v>0.36</v>
      </c>
      <c r="H65" s="4">
        <v>1</v>
      </c>
      <c r="I65" s="4">
        <v>1</v>
      </c>
      <c r="J65" s="3">
        <v>2</v>
      </c>
      <c r="K65" s="3">
        <v>1</v>
      </c>
      <c r="L65" s="3">
        <v>2</v>
      </c>
      <c r="M65" s="3">
        <v>1</v>
      </c>
      <c r="N65" s="3">
        <v>0.18814</v>
      </c>
      <c r="O65" s="10">
        <f t="shared" si="0"/>
        <v>2.2770692446179214E-2</v>
      </c>
      <c r="P65" s="3">
        <v>9.0017E-2</v>
      </c>
      <c r="Q65" s="10">
        <f t="shared" si="1"/>
        <v>1.3910710414079184E-2</v>
      </c>
    </row>
    <row r="66" spans="1:17" x14ac:dyDescent="0.2">
      <c r="A66" s="2">
        <v>64</v>
      </c>
      <c r="B66" s="2" t="s">
        <v>239</v>
      </c>
      <c r="C66" s="3" t="s">
        <v>240</v>
      </c>
      <c r="D66" s="3" t="s">
        <v>241</v>
      </c>
      <c r="E66" s="3" t="s">
        <v>242</v>
      </c>
      <c r="F66" s="3">
        <v>2</v>
      </c>
      <c r="G66" s="2">
        <v>0.22</v>
      </c>
      <c r="H66" s="4">
        <v>1</v>
      </c>
      <c r="I66" s="4">
        <v>1</v>
      </c>
      <c r="J66" s="3">
        <v>2</v>
      </c>
      <c r="K66" s="3">
        <v>1</v>
      </c>
      <c r="L66" s="3">
        <v>2</v>
      </c>
      <c r="M66" s="3">
        <v>1</v>
      </c>
      <c r="N66" s="3">
        <v>0.18398999999999999</v>
      </c>
      <c r="O66" s="10">
        <f t="shared" si="0"/>
        <v>2.226841555848046E-2</v>
      </c>
      <c r="P66" s="3">
        <v>8.8112999999999997E-2</v>
      </c>
      <c r="Q66" s="10">
        <f t="shared" si="1"/>
        <v>1.3616477184484698E-2</v>
      </c>
    </row>
    <row r="67" spans="1:17" x14ac:dyDescent="0.2">
      <c r="A67" s="2">
        <v>65</v>
      </c>
      <c r="B67" s="2" t="s">
        <v>243</v>
      </c>
      <c r="C67" s="3" t="s">
        <v>244</v>
      </c>
      <c r="D67" s="3" t="s">
        <v>245</v>
      </c>
      <c r="E67" s="3" t="s">
        <v>36</v>
      </c>
      <c r="F67" s="3">
        <v>2</v>
      </c>
      <c r="G67" s="2">
        <v>0.13</v>
      </c>
      <c r="H67" s="4">
        <v>1</v>
      </c>
      <c r="I67" s="4">
        <v>1</v>
      </c>
      <c r="J67" s="3">
        <v>2</v>
      </c>
      <c r="K67" s="3">
        <v>1</v>
      </c>
      <c r="L67" s="3">
        <v>2</v>
      </c>
      <c r="M67" s="3">
        <v>1</v>
      </c>
      <c r="N67" s="3">
        <v>0.17857000000000001</v>
      </c>
      <c r="O67" s="10">
        <f t="shared" si="0"/>
        <v>2.1612429840088352E-2</v>
      </c>
      <c r="P67" s="3">
        <v>8.5622000000000004E-2</v>
      </c>
      <c r="Q67" s="10">
        <f t="shared" si="1"/>
        <v>1.3231532344715864E-2</v>
      </c>
    </row>
    <row r="68" spans="1:17" x14ac:dyDescent="0.2">
      <c r="A68" s="2">
        <v>66</v>
      </c>
      <c r="B68" s="2" t="s">
        <v>246</v>
      </c>
      <c r="C68" s="3" t="s">
        <v>247</v>
      </c>
      <c r="D68" s="3" t="s">
        <v>248</v>
      </c>
      <c r="E68" s="3" t="s">
        <v>158</v>
      </c>
      <c r="F68" s="3">
        <v>2</v>
      </c>
      <c r="G68" s="2">
        <v>0.43</v>
      </c>
      <c r="H68" s="4">
        <v>1</v>
      </c>
      <c r="I68" s="4">
        <v>1</v>
      </c>
      <c r="J68" s="3">
        <v>2</v>
      </c>
      <c r="K68" s="3">
        <v>1</v>
      </c>
      <c r="L68" s="3">
        <v>2</v>
      </c>
      <c r="M68" s="3">
        <v>1</v>
      </c>
      <c r="N68" s="3">
        <v>0.17412</v>
      </c>
      <c r="O68" s="10">
        <f t="shared" ref="O68:O131" si="2">N68/8.262375</f>
        <v>2.1073843779784867E-2</v>
      </c>
      <c r="P68" s="3">
        <v>8.3568000000000003E-2</v>
      </c>
      <c r="Q68" s="10">
        <f t="shared" ref="Q68:Q131" si="3">P68/6.471057</f>
        <v>1.2914118976235258E-2</v>
      </c>
    </row>
    <row r="69" spans="1:17" x14ac:dyDescent="0.2">
      <c r="A69" s="2">
        <v>67</v>
      </c>
      <c r="B69" s="2" t="s">
        <v>249</v>
      </c>
      <c r="C69" s="3" t="s">
        <v>250</v>
      </c>
      <c r="D69" s="3" t="s">
        <v>251</v>
      </c>
      <c r="E69" s="3" t="s">
        <v>252</v>
      </c>
      <c r="F69" s="3">
        <v>2</v>
      </c>
      <c r="G69" s="2">
        <v>0.38</v>
      </c>
      <c r="H69" s="4">
        <v>1</v>
      </c>
      <c r="I69" s="4">
        <v>1</v>
      </c>
      <c r="J69" s="3">
        <v>2</v>
      </c>
      <c r="K69" s="3">
        <v>1</v>
      </c>
      <c r="L69" s="3">
        <v>2</v>
      </c>
      <c r="M69" s="3">
        <v>1</v>
      </c>
      <c r="N69" s="3">
        <v>0.14696000000000001</v>
      </c>
      <c r="O69" s="10">
        <f t="shared" si="2"/>
        <v>1.7786653353303379E-2</v>
      </c>
      <c r="P69" s="3">
        <v>7.0959999999999995E-2</v>
      </c>
      <c r="Q69" s="10">
        <f t="shared" si="3"/>
        <v>1.0965751035727238E-2</v>
      </c>
    </row>
    <row r="70" spans="1:17" x14ac:dyDescent="0.2">
      <c r="A70" s="2">
        <v>68</v>
      </c>
      <c r="B70" s="2" t="s">
        <v>253</v>
      </c>
      <c r="C70" s="3" t="s">
        <v>254</v>
      </c>
      <c r="D70" s="3" t="s">
        <v>255</v>
      </c>
      <c r="E70" s="3" t="s">
        <v>256</v>
      </c>
      <c r="F70" s="3">
        <v>2</v>
      </c>
      <c r="G70" s="2">
        <v>0.31</v>
      </c>
      <c r="H70" s="4">
        <v>1</v>
      </c>
      <c r="I70" s="4">
        <v>0.99</v>
      </c>
      <c r="J70" s="3">
        <v>2</v>
      </c>
      <c r="K70" s="3">
        <v>1</v>
      </c>
      <c r="L70" s="3">
        <v>2</v>
      </c>
      <c r="M70" s="3">
        <v>1</v>
      </c>
      <c r="N70" s="3">
        <v>2.2745000000000002</v>
      </c>
      <c r="O70" s="10">
        <f t="shared" si="2"/>
        <v>0.27528404363152242</v>
      </c>
      <c r="P70" s="3">
        <v>1.0988</v>
      </c>
      <c r="Q70" s="10">
        <f t="shared" si="3"/>
        <v>0.16980224405379213</v>
      </c>
    </row>
    <row r="71" spans="1:17" x14ac:dyDescent="0.2">
      <c r="A71" s="2">
        <v>69</v>
      </c>
      <c r="B71" s="2" t="s">
        <v>257</v>
      </c>
      <c r="C71" s="3" t="s">
        <v>258</v>
      </c>
      <c r="D71" s="3" t="s">
        <v>259</v>
      </c>
      <c r="E71" s="3" t="s">
        <v>260</v>
      </c>
      <c r="F71" s="3">
        <v>2</v>
      </c>
      <c r="G71" s="2">
        <v>0.44</v>
      </c>
      <c r="H71" s="4">
        <v>1</v>
      </c>
      <c r="I71" s="4">
        <v>0.99</v>
      </c>
      <c r="J71" s="3">
        <v>2</v>
      </c>
      <c r="K71" s="3">
        <v>1</v>
      </c>
      <c r="L71" s="3">
        <v>2</v>
      </c>
      <c r="M71" s="3">
        <v>1</v>
      </c>
      <c r="N71" s="3">
        <v>0.13664000000000001</v>
      </c>
      <c r="O71" s="10">
        <f t="shared" si="2"/>
        <v>1.6537617815700692E-2</v>
      </c>
      <c r="P71" s="3">
        <v>6.6131999999999996E-2</v>
      </c>
      <c r="Q71" s="10">
        <f t="shared" si="3"/>
        <v>1.0219659632112651E-2</v>
      </c>
    </row>
    <row r="72" spans="1:17" x14ac:dyDescent="0.2">
      <c r="A72" s="2">
        <v>70</v>
      </c>
      <c r="B72" s="2" t="s">
        <v>261</v>
      </c>
      <c r="C72" s="3" t="s">
        <v>262</v>
      </c>
      <c r="D72" s="3" t="s">
        <v>263</v>
      </c>
      <c r="E72" s="3" t="s">
        <v>252</v>
      </c>
      <c r="F72" s="3">
        <v>2</v>
      </c>
      <c r="G72" s="2">
        <v>0.56000000000000005</v>
      </c>
      <c r="H72" s="4">
        <v>1</v>
      </c>
      <c r="I72" s="4">
        <v>0.99</v>
      </c>
      <c r="J72" s="3">
        <v>2</v>
      </c>
      <c r="K72" s="3">
        <v>1</v>
      </c>
      <c r="L72" s="3">
        <v>2</v>
      </c>
      <c r="M72" s="3">
        <v>1</v>
      </c>
      <c r="N72" s="3">
        <v>0.13289999999999999</v>
      </c>
      <c r="O72" s="10">
        <f t="shared" si="2"/>
        <v>1.6084963463895065E-2</v>
      </c>
      <c r="P72" s="3">
        <v>6.4379000000000006E-2</v>
      </c>
      <c r="Q72" s="10">
        <f t="shared" si="3"/>
        <v>9.9487610756635279E-3</v>
      </c>
    </row>
    <row r="73" spans="1:17" x14ac:dyDescent="0.2">
      <c r="A73" s="2">
        <v>71</v>
      </c>
      <c r="B73" s="2" t="s">
        <v>264</v>
      </c>
      <c r="C73" s="3" t="s">
        <v>264</v>
      </c>
      <c r="D73" s="3"/>
      <c r="E73" s="3" t="s">
        <v>226</v>
      </c>
      <c r="F73" s="3">
        <v>2</v>
      </c>
      <c r="G73" s="2">
        <v>0.52</v>
      </c>
      <c r="H73" s="4">
        <v>0.99</v>
      </c>
      <c r="I73" s="4">
        <v>0.99</v>
      </c>
      <c r="J73" s="3">
        <v>2</v>
      </c>
      <c r="K73" s="3">
        <v>1</v>
      </c>
      <c r="L73" s="3">
        <v>2</v>
      </c>
      <c r="M73" s="3">
        <v>1</v>
      </c>
      <c r="N73" s="3">
        <v>0.12994</v>
      </c>
      <c r="O73" s="10">
        <f t="shared" si="2"/>
        <v>1.5726712960861738E-2</v>
      </c>
      <c r="P73" s="3">
        <v>6.2989000000000003E-2</v>
      </c>
      <c r="Q73" s="10">
        <f t="shared" si="3"/>
        <v>9.7339584553188148E-3</v>
      </c>
    </row>
    <row r="74" spans="1:17" x14ac:dyDescent="0.2">
      <c r="A74" s="2">
        <v>72</v>
      </c>
      <c r="B74" s="2" t="s">
        <v>265</v>
      </c>
      <c r="C74" s="3" t="s">
        <v>266</v>
      </c>
      <c r="D74" s="3" t="s">
        <v>267</v>
      </c>
      <c r="E74" s="3" t="s">
        <v>260</v>
      </c>
      <c r="F74" s="3">
        <v>2</v>
      </c>
      <c r="G74" s="2">
        <v>0.31</v>
      </c>
      <c r="H74" s="4">
        <v>1</v>
      </c>
      <c r="I74" s="4">
        <v>0.97</v>
      </c>
      <c r="J74" s="3">
        <v>2</v>
      </c>
      <c r="K74" s="3">
        <v>1</v>
      </c>
      <c r="L74" s="3">
        <v>2</v>
      </c>
      <c r="M74" s="3">
        <v>1</v>
      </c>
      <c r="N74" s="3">
        <v>1.0153000000000001</v>
      </c>
      <c r="O74" s="10">
        <f t="shared" si="2"/>
        <v>0.12288234315193876</v>
      </c>
      <c r="P74" s="3">
        <v>0.49246000000000001</v>
      </c>
      <c r="Q74" s="10">
        <f t="shared" si="3"/>
        <v>7.6101941305724854E-2</v>
      </c>
    </row>
    <row r="75" spans="1:17" x14ac:dyDescent="0.2">
      <c r="A75" s="2">
        <v>73</v>
      </c>
      <c r="B75" s="2" t="s">
        <v>268</v>
      </c>
      <c r="C75" s="3" t="s">
        <v>269</v>
      </c>
      <c r="D75" s="3" t="s">
        <v>270</v>
      </c>
      <c r="E75" s="3" t="s">
        <v>271</v>
      </c>
      <c r="F75" s="3">
        <v>2</v>
      </c>
      <c r="G75" s="2">
        <v>2.5000000000000001E-2</v>
      </c>
      <c r="H75" s="4">
        <v>1</v>
      </c>
      <c r="I75" s="4">
        <v>1</v>
      </c>
      <c r="J75" s="3">
        <v>6</v>
      </c>
      <c r="K75" s="3">
        <v>6</v>
      </c>
      <c r="L75" s="3">
        <v>17</v>
      </c>
      <c r="M75" s="3">
        <v>9</v>
      </c>
      <c r="N75" s="3">
        <v>0.12309</v>
      </c>
      <c r="O75" s="10">
        <f t="shared" si="2"/>
        <v>1.489765351972042E-2</v>
      </c>
      <c r="P75" s="3">
        <v>5.9761000000000002E-2</v>
      </c>
      <c r="Q75" s="10">
        <f t="shared" si="3"/>
        <v>9.2351218664895093E-3</v>
      </c>
    </row>
    <row r="76" spans="1:17" x14ac:dyDescent="0.2">
      <c r="A76" s="2">
        <v>74</v>
      </c>
      <c r="B76" s="2" t="s">
        <v>272</v>
      </c>
      <c r="C76" s="3" t="s">
        <v>273</v>
      </c>
      <c r="D76" s="3" t="s">
        <v>274</v>
      </c>
      <c r="E76" s="3" t="s">
        <v>16</v>
      </c>
      <c r="F76" s="3">
        <v>2</v>
      </c>
      <c r="G76" s="2">
        <v>0.12</v>
      </c>
      <c r="H76" s="4">
        <v>1</v>
      </c>
      <c r="I76" s="4">
        <v>1</v>
      </c>
      <c r="J76" s="3">
        <v>7</v>
      </c>
      <c r="K76" s="3">
        <v>5</v>
      </c>
      <c r="L76" s="3">
        <v>11</v>
      </c>
      <c r="M76" s="3">
        <v>6</v>
      </c>
      <c r="N76" s="3">
        <v>0.12282999999999999</v>
      </c>
      <c r="O76" s="10">
        <f t="shared" si="2"/>
        <v>1.4866185570129652E-2</v>
      </c>
      <c r="P76" s="3">
        <v>5.9638999999999998E-2</v>
      </c>
      <c r="Q76" s="10">
        <f t="shared" si="3"/>
        <v>9.2162686868621311E-3</v>
      </c>
    </row>
    <row r="77" spans="1:17" x14ac:dyDescent="0.2">
      <c r="A77" s="2">
        <v>75</v>
      </c>
      <c r="B77" s="2" t="s">
        <v>275</v>
      </c>
      <c r="C77" s="3" t="s">
        <v>276</v>
      </c>
      <c r="D77" s="3" t="s">
        <v>277</v>
      </c>
      <c r="E77" s="3" t="s">
        <v>278</v>
      </c>
      <c r="F77" s="3">
        <v>1.9</v>
      </c>
      <c r="G77" s="2">
        <v>0.32</v>
      </c>
      <c r="H77" s="4">
        <v>1</v>
      </c>
      <c r="I77" s="4">
        <v>1</v>
      </c>
      <c r="J77" s="3">
        <v>6</v>
      </c>
      <c r="K77" s="3">
        <v>7</v>
      </c>
      <c r="L77" s="3">
        <v>27</v>
      </c>
      <c r="M77" s="3">
        <v>15</v>
      </c>
      <c r="N77" s="3">
        <v>0.1057</v>
      </c>
      <c r="O77" s="10">
        <f t="shared" si="2"/>
        <v>1.2792931814399612E-2</v>
      </c>
      <c r="P77" s="3">
        <v>5.1522999999999999E-2</v>
      </c>
      <c r="Q77" s="10">
        <f t="shared" si="3"/>
        <v>7.9620686388637892E-3</v>
      </c>
    </row>
    <row r="78" spans="1:17" x14ac:dyDescent="0.2">
      <c r="A78" s="2">
        <v>76</v>
      </c>
      <c r="B78" s="2" t="s">
        <v>279</v>
      </c>
      <c r="C78" s="3" t="s">
        <v>280</v>
      </c>
      <c r="D78" s="3" t="s">
        <v>281</v>
      </c>
      <c r="E78" s="3" t="s">
        <v>204</v>
      </c>
      <c r="F78" s="3">
        <v>1.8</v>
      </c>
      <c r="G78" s="2">
        <v>0.35</v>
      </c>
      <c r="H78" s="4">
        <v>1</v>
      </c>
      <c r="I78" s="4">
        <v>1</v>
      </c>
      <c r="J78" s="3">
        <v>6</v>
      </c>
      <c r="K78" s="3">
        <v>5</v>
      </c>
      <c r="L78" s="3">
        <v>9</v>
      </c>
      <c r="M78" s="3">
        <v>5</v>
      </c>
      <c r="N78" s="3">
        <v>9.9228999999999998E-2</v>
      </c>
      <c r="O78" s="10">
        <f t="shared" si="2"/>
        <v>1.2009742961315602E-2</v>
      </c>
      <c r="P78" s="3">
        <v>4.8440999999999998E-2</v>
      </c>
      <c r="Q78" s="10">
        <f t="shared" si="3"/>
        <v>7.4857940518836411E-3</v>
      </c>
    </row>
    <row r="79" spans="1:17" x14ac:dyDescent="0.2">
      <c r="A79" s="2">
        <v>77</v>
      </c>
      <c r="B79" s="2" t="s">
        <v>282</v>
      </c>
      <c r="C79" s="3" t="s">
        <v>283</v>
      </c>
      <c r="D79" s="3" t="s">
        <v>284</v>
      </c>
      <c r="E79" s="3" t="s">
        <v>123</v>
      </c>
      <c r="F79" s="3">
        <v>1.8</v>
      </c>
      <c r="G79" s="2">
        <v>0.38</v>
      </c>
      <c r="H79" s="4">
        <v>1</v>
      </c>
      <c r="I79" s="4">
        <v>1</v>
      </c>
      <c r="J79" s="3">
        <v>10</v>
      </c>
      <c r="K79" s="3">
        <v>6</v>
      </c>
      <c r="L79" s="3">
        <v>25</v>
      </c>
      <c r="M79" s="3">
        <v>14</v>
      </c>
      <c r="N79" s="3">
        <v>9.9228999999999998E-2</v>
      </c>
      <c r="O79" s="10">
        <f t="shared" si="2"/>
        <v>1.2009742961315602E-2</v>
      </c>
      <c r="P79" s="3">
        <v>4.8440999999999998E-2</v>
      </c>
      <c r="Q79" s="10">
        <f t="shared" si="3"/>
        <v>7.4857940518836411E-3</v>
      </c>
    </row>
    <row r="80" spans="1:17" x14ac:dyDescent="0.2">
      <c r="A80" s="2">
        <v>78</v>
      </c>
      <c r="B80" s="2" t="s">
        <v>285</v>
      </c>
      <c r="C80" s="3" t="s">
        <v>286</v>
      </c>
      <c r="D80" s="3" t="s">
        <v>287</v>
      </c>
      <c r="E80" s="3" t="s">
        <v>288</v>
      </c>
      <c r="F80" s="3">
        <v>1.8</v>
      </c>
      <c r="G80" s="2">
        <v>0.38</v>
      </c>
      <c r="H80" s="4">
        <v>1</v>
      </c>
      <c r="I80" s="4">
        <v>1</v>
      </c>
      <c r="J80" s="3">
        <v>3</v>
      </c>
      <c r="K80" s="3">
        <v>3</v>
      </c>
      <c r="L80" s="3">
        <v>14</v>
      </c>
      <c r="M80" s="3">
        <v>8</v>
      </c>
      <c r="N80" s="3">
        <v>9.6600000000000005E-2</v>
      </c>
      <c r="O80" s="10">
        <f t="shared" si="2"/>
        <v>1.1691553578722825E-2</v>
      </c>
      <c r="P80" s="3">
        <v>4.7185999999999999E-2</v>
      </c>
      <c r="Q80" s="10">
        <f t="shared" si="3"/>
        <v>7.2918535565364359E-3</v>
      </c>
    </row>
    <row r="81" spans="1:17" x14ac:dyDescent="0.2">
      <c r="A81" s="2">
        <v>79</v>
      </c>
      <c r="B81" s="2" t="s">
        <v>289</v>
      </c>
      <c r="C81" s="3" t="s">
        <v>290</v>
      </c>
      <c r="D81" s="3" t="s">
        <v>291</v>
      </c>
      <c r="E81" s="3" t="s">
        <v>256</v>
      </c>
      <c r="F81" s="3">
        <v>1.8</v>
      </c>
      <c r="G81" s="2">
        <v>0.12</v>
      </c>
      <c r="H81" s="4">
        <v>1</v>
      </c>
      <c r="I81" s="4">
        <v>1</v>
      </c>
      <c r="J81" s="3">
        <v>9</v>
      </c>
      <c r="K81" s="3">
        <v>6</v>
      </c>
      <c r="L81" s="3">
        <v>14</v>
      </c>
      <c r="M81" s="3">
        <v>8</v>
      </c>
      <c r="N81" s="3">
        <v>8.3349000000000006E-2</v>
      </c>
      <c r="O81" s="10">
        <f t="shared" si="2"/>
        <v>1.0087777424771934E-2</v>
      </c>
      <c r="P81" s="3">
        <v>4.0840000000000001E-2</v>
      </c>
      <c r="Q81" s="10">
        <f t="shared" si="3"/>
        <v>6.311179147394313E-3</v>
      </c>
    </row>
    <row r="82" spans="1:17" x14ac:dyDescent="0.2">
      <c r="A82" s="2">
        <v>80</v>
      </c>
      <c r="B82" s="2" t="s">
        <v>292</v>
      </c>
      <c r="C82" s="3" t="s">
        <v>293</v>
      </c>
      <c r="D82" s="3" t="s">
        <v>294</v>
      </c>
      <c r="E82" s="3" t="s">
        <v>295</v>
      </c>
      <c r="F82" s="3">
        <v>1.8</v>
      </c>
      <c r="G82" s="2">
        <v>0.53</v>
      </c>
      <c r="H82" s="4">
        <v>1</v>
      </c>
      <c r="I82" s="4">
        <v>1</v>
      </c>
      <c r="J82" s="3">
        <v>3</v>
      </c>
      <c r="K82" s="3">
        <v>3</v>
      </c>
      <c r="L82" s="3">
        <v>7</v>
      </c>
      <c r="M82" s="3">
        <v>4</v>
      </c>
      <c r="N82" s="3">
        <v>7.2926000000000005E-2</v>
      </c>
      <c r="O82" s="10">
        <f t="shared" si="2"/>
        <v>8.8262757379082898E-3</v>
      </c>
      <c r="P82" s="3">
        <v>3.5822E-2</v>
      </c>
      <c r="Q82" s="10">
        <f t="shared" si="3"/>
        <v>5.5357262345239735E-3</v>
      </c>
    </row>
    <row r="83" spans="1:17" x14ac:dyDescent="0.2">
      <c r="A83" s="2">
        <v>81</v>
      </c>
      <c r="B83" s="2" t="s">
        <v>296</v>
      </c>
      <c r="C83" s="3" t="s">
        <v>297</v>
      </c>
      <c r="D83" s="3" t="s">
        <v>298</v>
      </c>
      <c r="E83" s="3" t="s">
        <v>299</v>
      </c>
      <c r="F83" s="3">
        <v>1.8</v>
      </c>
      <c r="G83" s="2">
        <v>0.12</v>
      </c>
      <c r="H83" s="4">
        <v>1</v>
      </c>
      <c r="I83" s="4">
        <v>1</v>
      </c>
      <c r="J83" s="3">
        <v>4</v>
      </c>
      <c r="K83" s="3">
        <v>3</v>
      </c>
      <c r="L83" s="3">
        <v>7</v>
      </c>
      <c r="M83" s="3">
        <v>4</v>
      </c>
      <c r="N83" s="3">
        <v>6.7995E-2</v>
      </c>
      <c r="O83" s="10">
        <f t="shared" si="2"/>
        <v>8.2294739708618884E-3</v>
      </c>
      <c r="P83" s="3">
        <v>3.3438000000000002E-2</v>
      </c>
      <c r="Q83" s="10">
        <f t="shared" si="3"/>
        <v>5.1673165604939038E-3</v>
      </c>
    </row>
    <row r="84" spans="1:17" x14ac:dyDescent="0.2">
      <c r="A84" s="2">
        <v>82</v>
      </c>
      <c r="B84" s="2" t="s">
        <v>300</v>
      </c>
      <c r="C84" s="3" t="s">
        <v>301</v>
      </c>
      <c r="D84" s="3" t="s">
        <v>302</v>
      </c>
      <c r="E84" s="3" t="s">
        <v>252</v>
      </c>
      <c r="F84" s="3">
        <v>1.8</v>
      </c>
      <c r="G84" s="2">
        <v>0.55000000000000004</v>
      </c>
      <c r="H84" s="4">
        <v>1</v>
      </c>
      <c r="I84" s="4">
        <v>1</v>
      </c>
      <c r="J84" s="3">
        <v>3</v>
      </c>
      <c r="K84" s="3">
        <v>3</v>
      </c>
      <c r="L84" s="3">
        <v>7</v>
      </c>
      <c r="M84" s="3">
        <v>4</v>
      </c>
      <c r="N84" s="3">
        <v>0.47833999999999999</v>
      </c>
      <c r="O84" s="10">
        <f t="shared" si="2"/>
        <v>5.7893765412487322E-2</v>
      </c>
      <c r="P84" s="3">
        <v>0.23766999999999999</v>
      </c>
      <c r="Q84" s="10">
        <f t="shared" si="3"/>
        <v>3.6728157393761174E-2</v>
      </c>
    </row>
    <row r="85" spans="1:17" x14ac:dyDescent="0.2">
      <c r="A85" s="2">
        <v>83</v>
      </c>
      <c r="B85" s="2" t="s">
        <v>303</v>
      </c>
      <c r="C85" s="3" t="s">
        <v>304</v>
      </c>
      <c r="D85" s="3" t="s">
        <v>305</v>
      </c>
      <c r="E85" s="3" t="s">
        <v>36</v>
      </c>
      <c r="F85" s="3">
        <v>1.8</v>
      </c>
      <c r="G85" s="2">
        <v>0.45</v>
      </c>
      <c r="H85" s="4">
        <v>1</v>
      </c>
      <c r="I85" s="4">
        <v>1</v>
      </c>
      <c r="J85" s="3">
        <v>5</v>
      </c>
      <c r="K85" s="3">
        <v>2</v>
      </c>
      <c r="L85" s="3">
        <v>7</v>
      </c>
      <c r="M85" s="3">
        <v>4</v>
      </c>
      <c r="N85" s="3">
        <v>0.63280000000000003</v>
      </c>
      <c r="O85" s="10">
        <f t="shared" si="2"/>
        <v>7.6588148080908941E-2</v>
      </c>
      <c r="P85" s="3">
        <v>0.31757999999999997</v>
      </c>
      <c r="Q85" s="10">
        <f t="shared" si="3"/>
        <v>4.9076990049693577E-2</v>
      </c>
    </row>
    <row r="86" spans="1:17" x14ac:dyDescent="0.2">
      <c r="A86" s="2">
        <v>84</v>
      </c>
      <c r="B86" s="2" t="s">
        <v>306</v>
      </c>
      <c r="C86" s="3" t="s">
        <v>307</v>
      </c>
      <c r="D86" s="3" t="s">
        <v>308</v>
      </c>
      <c r="E86" s="3" t="s">
        <v>299</v>
      </c>
      <c r="F86" s="3">
        <v>1.8</v>
      </c>
      <c r="G86" s="2">
        <v>8.3999999999999995E-3</v>
      </c>
      <c r="H86" s="4">
        <v>1</v>
      </c>
      <c r="I86" s="4">
        <v>1</v>
      </c>
      <c r="J86" s="3">
        <v>2</v>
      </c>
      <c r="K86" s="3">
        <v>2</v>
      </c>
      <c r="L86" s="3">
        <v>7</v>
      </c>
      <c r="M86" s="3">
        <v>4</v>
      </c>
      <c r="N86" s="3">
        <v>0.53910999999999998</v>
      </c>
      <c r="O86" s="10">
        <f t="shared" si="2"/>
        <v>6.5248793476451988E-2</v>
      </c>
      <c r="P86" s="3">
        <v>0.27942</v>
      </c>
      <c r="Q86" s="10">
        <f t="shared" si="3"/>
        <v>4.3179962717064618E-2</v>
      </c>
    </row>
    <row r="87" spans="1:17" x14ac:dyDescent="0.2">
      <c r="A87" s="2">
        <v>85</v>
      </c>
      <c r="B87" s="2" t="s">
        <v>309</v>
      </c>
      <c r="C87" s="3" t="s">
        <v>310</v>
      </c>
      <c r="D87" s="3" t="s">
        <v>311</v>
      </c>
      <c r="E87" s="3" t="s">
        <v>20</v>
      </c>
      <c r="F87" s="3">
        <v>1.8</v>
      </c>
      <c r="G87" s="2">
        <v>4.1000000000000002E-2</v>
      </c>
      <c r="H87" s="4">
        <v>1</v>
      </c>
      <c r="I87" s="4">
        <v>1</v>
      </c>
      <c r="J87" s="3">
        <v>7</v>
      </c>
      <c r="K87" s="3">
        <v>5</v>
      </c>
      <c r="L87" s="3">
        <v>33</v>
      </c>
      <c r="M87" s="3">
        <v>19</v>
      </c>
      <c r="N87" s="3">
        <v>3.5756999999999999</v>
      </c>
      <c r="O87" s="10">
        <f t="shared" si="2"/>
        <v>0.43276902827576813</v>
      </c>
      <c r="P87" s="3">
        <v>1.8656999999999999</v>
      </c>
      <c r="Q87" s="10">
        <f t="shared" si="3"/>
        <v>0.28831456746556239</v>
      </c>
    </row>
    <row r="88" spans="1:17" x14ac:dyDescent="0.2">
      <c r="A88" s="2">
        <v>86</v>
      </c>
      <c r="B88" s="2" t="s">
        <v>312</v>
      </c>
      <c r="C88" s="3" t="s">
        <v>313</v>
      </c>
      <c r="D88" s="3" t="s">
        <v>314</v>
      </c>
      <c r="E88" s="3" t="s">
        <v>146</v>
      </c>
      <c r="F88" s="3">
        <v>1.8</v>
      </c>
      <c r="G88" s="2">
        <v>0.32</v>
      </c>
      <c r="H88" s="4">
        <v>1</v>
      </c>
      <c r="I88" s="4">
        <v>1</v>
      </c>
      <c r="J88" s="3">
        <v>5</v>
      </c>
      <c r="K88" s="3">
        <v>3</v>
      </c>
      <c r="L88" s="3">
        <v>10</v>
      </c>
      <c r="M88" s="3">
        <v>6</v>
      </c>
      <c r="N88" s="3">
        <v>1.3335999999999999</v>
      </c>
      <c r="O88" s="10">
        <f t="shared" si="2"/>
        <v>0.16140637528555649</v>
      </c>
      <c r="P88" s="3">
        <v>0.69832000000000005</v>
      </c>
      <c r="Q88" s="10">
        <f t="shared" si="3"/>
        <v>0.10791436391303616</v>
      </c>
    </row>
    <row r="89" spans="1:17" x14ac:dyDescent="0.2">
      <c r="A89" s="2">
        <v>87</v>
      </c>
      <c r="B89" s="2" t="s">
        <v>315</v>
      </c>
      <c r="C89" s="3" t="s">
        <v>316</v>
      </c>
      <c r="D89" s="3" t="s">
        <v>317</v>
      </c>
      <c r="E89" s="3" t="s">
        <v>318</v>
      </c>
      <c r="F89" s="3">
        <v>1.7</v>
      </c>
      <c r="G89" s="2">
        <v>0.55000000000000004</v>
      </c>
      <c r="H89" s="4">
        <v>1</v>
      </c>
      <c r="I89" s="4">
        <v>1</v>
      </c>
      <c r="J89" s="3">
        <v>6</v>
      </c>
      <c r="K89" s="3">
        <v>5</v>
      </c>
      <c r="L89" s="3">
        <v>10</v>
      </c>
      <c r="M89" s="3">
        <v>6</v>
      </c>
      <c r="N89" s="3">
        <v>3.6717</v>
      </c>
      <c r="O89" s="10">
        <f t="shared" si="2"/>
        <v>0.4443879635092815</v>
      </c>
      <c r="P89" s="3">
        <v>1.9419</v>
      </c>
      <c r="Q89" s="10">
        <f t="shared" si="3"/>
        <v>0.30009007801971144</v>
      </c>
    </row>
    <row r="90" spans="1:17" x14ac:dyDescent="0.2">
      <c r="A90" s="2">
        <v>88</v>
      </c>
      <c r="B90" s="2" t="s">
        <v>319</v>
      </c>
      <c r="C90" s="3" t="s">
        <v>320</v>
      </c>
      <c r="D90" s="3" t="s">
        <v>321</v>
      </c>
      <c r="E90" s="3" t="s">
        <v>322</v>
      </c>
      <c r="F90" s="3">
        <v>1.7</v>
      </c>
      <c r="G90" s="2">
        <v>9.1999999999999998E-2</v>
      </c>
      <c r="H90" s="4">
        <v>1</v>
      </c>
      <c r="I90" s="4">
        <v>1</v>
      </c>
      <c r="J90" s="3">
        <v>8</v>
      </c>
      <c r="K90" s="3">
        <v>6</v>
      </c>
      <c r="L90" s="3">
        <v>10</v>
      </c>
      <c r="M90" s="3">
        <v>6</v>
      </c>
      <c r="N90" s="3">
        <v>0.78554999999999997</v>
      </c>
      <c r="O90" s="10">
        <f t="shared" si="2"/>
        <v>9.5075568465483581E-2</v>
      </c>
      <c r="P90" s="3">
        <v>0.41599999999999998</v>
      </c>
      <c r="Q90" s="10">
        <f t="shared" si="3"/>
        <v>6.4286251844173206E-2</v>
      </c>
    </row>
    <row r="91" spans="1:17" x14ac:dyDescent="0.2">
      <c r="A91" s="2">
        <v>89</v>
      </c>
      <c r="B91" s="2" t="s">
        <v>323</v>
      </c>
      <c r="C91" s="3" t="s">
        <v>324</v>
      </c>
      <c r="D91" s="3" t="s">
        <v>325</v>
      </c>
      <c r="E91" s="3" t="s">
        <v>87</v>
      </c>
      <c r="F91" s="3">
        <v>1.7</v>
      </c>
      <c r="G91" s="2">
        <v>0.38</v>
      </c>
      <c r="H91" s="4">
        <v>1</v>
      </c>
      <c r="I91" s="4">
        <v>1</v>
      </c>
      <c r="J91" s="3">
        <v>5</v>
      </c>
      <c r="K91" s="3">
        <v>3</v>
      </c>
      <c r="L91" s="3">
        <v>5</v>
      </c>
      <c r="M91" s="3">
        <v>3</v>
      </c>
      <c r="N91" s="3">
        <v>0.65532000000000001</v>
      </c>
      <c r="O91" s="10">
        <f t="shared" si="2"/>
        <v>7.9313756637770613E-2</v>
      </c>
      <c r="P91" s="3">
        <v>0.35310000000000002</v>
      </c>
      <c r="Q91" s="10">
        <f t="shared" si="3"/>
        <v>5.4566046937926833E-2</v>
      </c>
    </row>
    <row r="92" spans="1:17" x14ac:dyDescent="0.2">
      <c r="A92" s="2">
        <v>90</v>
      </c>
      <c r="B92" s="2" t="s">
        <v>326</v>
      </c>
      <c r="C92" s="3" t="s">
        <v>327</v>
      </c>
      <c r="D92" s="3" t="s">
        <v>328</v>
      </c>
      <c r="E92" s="3" t="s">
        <v>230</v>
      </c>
      <c r="F92" s="3">
        <v>1.7</v>
      </c>
      <c r="G92" s="2">
        <v>0.53</v>
      </c>
      <c r="H92" s="4">
        <v>1</v>
      </c>
      <c r="I92" s="4">
        <v>1</v>
      </c>
      <c r="J92" s="3">
        <v>3</v>
      </c>
      <c r="K92" s="3">
        <v>3</v>
      </c>
      <c r="L92" s="3">
        <v>5</v>
      </c>
      <c r="M92" s="3">
        <v>3</v>
      </c>
      <c r="N92" s="3">
        <v>0.64983000000000002</v>
      </c>
      <c r="O92" s="10">
        <f t="shared" si="2"/>
        <v>7.8649298779104065E-2</v>
      </c>
      <c r="P92" s="3">
        <v>0.35039999999999999</v>
      </c>
      <c r="Q92" s="10">
        <f t="shared" si="3"/>
        <v>5.4148804437976671E-2</v>
      </c>
    </row>
    <row r="93" spans="1:17" x14ac:dyDescent="0.2">
      <c r="A93" s="2">
        <v>91</v>
      </c>
      <c r="B93" s="2" t="s">
        <v>329</v>
      </c>
      <c r="C93" s="3" t="s">
        <v>330</v>
      </c>
      <c r="D93" s="3" t="s">
        <v>331</v>
      </c>
      <c r="E93" s="3" t="s">
        <v>332</v>
      </c>
      <c r="F93" s="3">
        <v>1.7</v>
      </c>
      <c r="G93" s="2">
        <v>0.39</v>
      </c>
      <c r="H93" s="4">
        <v>1</v>
      </c>
      <c r="I93" s="4">
        <v>1</v>
      </c>
      <c r="J93" s="3">
        <v>5</v>
      </c>
      <c r="K93" s="3">
        <v>3</v>
      </c>
      <c r="L93" s="3">
        <v>5</v>
      </c>
      <c r="M93" s="3">
        <v>3</v>
      </c>
      <c r="N93" s="3">
        <v>3.9754</v>
      </c>
      <c r="O93" s="10">
        <f t="shared" si="2"/>
        <v>0.48114494924280243</v>
      </c>
      <c r="P93" s="3">
        <v>2.1457999999999999</v>
      </c>
      <c r="Q93" s="10">
        <f t="shared" si="3"/>
        <v>0.33159961347891076</v>
      </c>
    </row>
    <row r="94" spans="1:17" x14ac:dyDescent="0.2">
      <c r="A94" s="2">
        <v>92</v>
      </c>
      <c r="B94" s="2" t="s">
        <v>333</v>
      </c>
      <c r="C94" s="3" t="s">
        <v>334</v>
      </c>
      <c r="D94" s="3" t="s">
        <v>335</v>
      </c>
      <c r="E94" s="3" t="s">
        <v>215</v>
      </c>
      <c r="F94" s="3">
        <v>1.7</v>
      </c>
      <c r="G94" s="2">
        <v>0.48</v>
      </c>
      <c r="H94" s="4">
        <v>1</v>
      </c>
      <c r="I94" s="4">
        <v>1</v>
      </c>
      <c r="J94" s="3">
        <v>3</v>
      </c>
      <c r="K94" s="3">
        <v>3</v>
      </c>
      <c r="L94" s="3">
        <v>5</v>
      </c>
      <c r="M94" s="3">
        <v>3</v>
      </c>
      <c r="N94" s="3">
        <v>0.59497999999999995</v>
      </c>
      <c r="O94" s="10">
        <f t="shared" si="2"/>
        <v>7.2010771721206054E-2</v>
      </c>
      <c r="P94" s="3">
        <v>0.32328000000000001</v>
      </c>
      <c r="Q94" s="10">
        <f t="shared" si="3"/>
        <v>4.9957835327366147E-2</v>
      </c>
    </row>
    <row r="95" spans="1:17" x14ac:dyDescent="0.2">
      <c r="A95" s="2">
        <v>93</v>
      </c>
      <c r="B95" s="2" t="s">
        <v>336</v>
      </c>
      <c r="C95" s="3" t="s">
        <v>337</v>
      </c>
      <c r="D95" s="3" t="s">
        <v>338</v>
      </c>
      <c r="E95" s="3" t="s">
        <v>339</v>
      </c>
      <c r="F95" s="3">
        <v>1.7</v>
      </c>
      <c r="G95" s="2">
        <v>0.32</v>
      </c>
      <c r="H95" s="4">
        <v>1</v>
      </c>
      <c r="I95" s="4">
        <v>1</v>
      </c>
      <c r="J95" s="3">
        <v>2</v>
      </c>
      <c r="K95" s="3">
        <v>2</v>
      </c>
      <c r="L95" s="3">
        <v>5</v>
      </c>
      <c r="M95" s="3">
        <v>3</v>
      </c>
      <c r="N95" s="3">
        <v>0.25158999999999998</v>
      </c>
      <c r="O95" s="10">
        <f t="shared" si="2"/>
        <v>3.0450082452079454E-2</v>
      </c>
      <c r="P95" s="3">
        <v>0.13682</v>
      </c>
      <c r="Q95" s="10">
        <f t="shared" si="3"/>
        <v>2.1143377349326392E-2</v>
      </c>
    </row>
    <row r="96" spans="1:17" x14ac:dyDescent="0.2">
      <c r="A96" s="2">
        <v>94</v>
      </c>
      <c r="B96" s="2" t="s">
        <v>340</v>
      </c>
      <c r="C96" s="3" t="s">
        <v>341</v>
      </c>
      <c r="D96" s="3" t="s">
        <v>342</v>
      </c>
      <c r="E96" s="3" t="s">
        <v>131</v>
      </c>
      <c r="F96" s="3">
        <v>1.7</v>
      </c>
      <c r="G96" s="2">
        <v>0.38</v>
      </c>
      <c r="H96" s="4">
        <v>1</v>
      </c>
      <c r="I96" s="4">
        <v>1</v>
      </c>
      <c r="J96" s="3">
        <v>4</v>
      </c>
      <c r="K96" s="3">
        <v>4</v>
      </c>
      <c r="L96" s="3">
        <v>24</v>
      </c>
      <c r="M96" s="3">
        <v>15</v>
      </c>
      <c r="N96" s="3">
        <v>0.49708000000000002</v>
      </c>
      <c r="O96" s="10">
        <f t="shared" si="2"/>
        <v>6.0161878394529418E-2</v>
      </c>
      <c r="P96" s="3">
        <v>0.27394000000000002</v>
      </c>
      <c r="Q96" s="10">
        <f t="shared" si="3"/>
        <v>4.2333114976425029E-2</v>
      </c>
    </row>
    <row r="97" spans="1:17" x14ac:dyDescent="0.2">
      <c r="A97" s="2">
        <v>95</v>
      </c>
      <c r="B97" s="2" t="s">
        <v>343</v>
      </c>
      <c r="C97" s="3" t="s">
        <v>344</v>
      </c>
      <c r="D97" s="3" t="s">
        <v>345</v>
      </c>
      <c r="E97" s="3" t="s">
        <v>346</v>
      </c>
      <c r="F97" s="3">
        <v>1.7</v>
      </c>
      <c r="G97" s="2">
        <v>0.56000000000000005</v>
      </c>
      <c r="H97" s="4">
        <v>1</v>
      </c>
      <c r="I97" s="4">
        <v>1</v>
      </c>
      <c r="J97" s="3">
        <v>7</v>
      </c>
      <c r="K97" s="3">
        <v>4</v>
      </c>
      <c r="L97" s="3">
        <v>8</v>
      </c>
      <c r="M97" s="3">
        <v>5</v>
      </c>
      <c r="N97" s="3">
        <v>8.0333000000000006</v>
      </c>
      <c r="O97" s="10">
        <f t="shared" si="2"/>
        <v>0.97227492095190549</v>
      </c>
      <c r="P97" s="3">
        <v>4.4358000000000004</v>
      </c>
      <c r="Q97" s="10">
        <f t="shared" si="3"/>
        <v>0.68548306714034513</v>
      </c>
    </row>
    <row r="98" spans="1:17" x14ac:dyDescent="0.2">
      <c r="A98" s="2">
        <v>96</v>
      </c>
      <c r="B98" s="2" t="s">
        <v>347</v>
      </c>
      <c r="C98" s="3" t="s">
        <v>348</v>
      </c>
      <c r="D98" s="3" t="s">
        <v>349</v>
      </c>
      <c r="E98" s="3" t="s">
        <v>350</v>
      </c>
      <c r="F98" s="3">
        <v>1.6</v>
      </c>
      <c r="G98" s="2">
        <v>0.32</v>
      </c>
      <c r="H98" s="4">
        <v>1</v>
      </c>
      <c r="I98" s="4">
        <v>1</v>
      </c>
      <c r="J98" s="3">
        <v>8</v>
      </c>
      <c r="K98" s="3">
        <v>4</v>
      </c>
      <c r="L98" s="3">
        <v>8</v>
      </c>
      <c r="M98" s="3">
        <v>5</v>
      </c>
      <c r="N98" s="3">
        <v>12.763999999999999</v>
      </c>
      <c r="O98" s="10">
        <f t="shared" si="2"/>
        <v>1.5448342637558812</v>
      </c>
      <c r="P98" s="3">
        <v>7.1470000000000002</v>
      </c>
      <c r="Q98" s="10">
        <f t="shared" si="3"/>
        <v>1.1044563507940048</v>
      </c>
    </row>
    <row r="99" spans="1:17" x14ac:dyDescent="0.2">
      <c r="A99" s="2">
        <v>97</v>
      </c>
      <c r="B99" s="2" t="s">
        <v>351</v>
      </c>
      <c r="C99" s="3" t="s">
        <v>352</v>
      </c>
      <c r="D99" s="3" t="s">
        <v>353</v>
      </c>
      <c r="E99" s="3" t="s">
        <v>278</v>
      </c>
      <c r="F99" s="3">
        <v>1.6</v>
      </c>
      <c r="G99" s="2">
        <v>0.46</v>
      </c>
      <c r="H99" s="4">
        <v>1</v>
      </c>
      <c r="I99" s="4">
        <v>1</v>
      </c>
      <c r="J99" s="3">
        <v>33</v>
      </c>
      <c r="K99" s="3">
        <v>31</v>
      </c>
      <c r="L99" s="3">
        <v>239</v>
      </c>
      <c r="M99" s="3">
        <v>150</v>
      </c>
      <c r="N99" s="3">
        <v>0.33749000000000001</v>
      </c>
      <c r="O99" s="10">
        <f t="shared" si="2"/>
        <v>4.0846608874566939E-2</v>
      </c>
      <c r="P99" s="3">
        <v>0.19062000000000001</v>
      </c>
      <c r="Q99" s="10">
        <f t="shared" si="3"/>
        <v>2.945732049648149E-2</v>
      </c>
    </row>
    <row r="100" spans="1:17" x14ac:dyDescent="0.2">
      <c r="A100" s="2">
        <v>98</v>
      </c>
      <c r="B100" s="2" t="s">
        <v>354</v>
      </c>
      <c r="C100" s="3" t="s">
        <v>355</v>
      </c>
      <c r="D100" s="3" t="s">
        <v>356</v>
      </c>
      <c r="E100" s="3" t="s">
        <v>242</v>
      </c>
      <c r="F100" s="3">
        <v>1.6</v>
      </c>
      <c r="G100" s="2">
        <v>8.5999999999999993E-2</v>
      </c>
      <c r="H100" s="4">
        <v>1</v>
      </c>
      <c r="I100" s="4">
        <v>1</v>
      </c>
      <c r="J100" s="3">
        <v>2</v>
      </c>
      <c r="K100" s="3">
        <v>2</v>
      </c>
      <c r="L100" s="3">
        <v>11</v>
      </c>
      <c r="M100" s="3">
        <v>7</v>
      </c>
      <c r="N100" s="3">
        <v>0.30019000000000001</v>
      </c>
      <c r="O100" s="10">
        <f t="shared" si="2"/>
        <v>3.6332168414045594E-2</v>
      </c>
      <c r="P100" s="3">
        <v>0.17058999999999999</v>
      </c>
      <c r="Q100" s="10">
        <f t="shared" si="3"/>
        <v>2.636199928388824E-2</v>
      </c>
    </row>
    <row r="101" spans="1:17" x14ac:dyDescent="0.2">
      <c r="A101" s="2">
        <v>99</v>
      </c>
      <c r="B101" s="2" t="s">
        <v>357</v>
      </c>
      <c r="C101" s="3" t="s">
        <v>358</v>
      </c>
      <c r="D101" s="3" t="s">
        <v>359</v>
      </c>
      <c r="E101" s="3" t="s">
        <v>360</v>
      </c>
      <c r="F101" s="3">
        <v>1.6</v>
      </c>
      <c r="G101" s="2">
        <v>0.51</v>
      </c>
      <c r="H101" s="4">
        <v>1</v>
      </c>
      <c r="I101" s="4">
        <v>1</v>
      </c>
      <c r="J101" s="3">
        <v>7</v>
      </c>
      <c r="K101" s="3">
        <v>6</v>
      </c>
      <c r="L101" s="3">
        <v>11</v>
      </c>
      <c r="M101" s="3">
        <v>7</v>
      </c>
      <c r="N101" s="3">
        <v>0.27798</v>
      </c>
      <c r="O101" s="10">
        <f t="shared" si="2"/>
        <v>3.3644079335542143E-2</v>
      </c>
      <c r="P101" s="3">
        <v>0.15855</v>
      </c>
      <c r="Q101" s="10">
        <f t="shared" si="3"/>
        <v>2.4501406802628998E-2</v>
      </c>
    </row>
    <row r="102" spans="1:17" x14ac:dyDescent="0.2">
      <c r="A102" s="2">
        <v>100</v>
      </c>
      <c r="B102" s="2" t="s">
        <v>361</v>
      </c>
      <c r="C102" s="3" t="s">
        <v>362</v>
      </c>
      <c r="D102" s="3" t="s">
        <v>363</v>
      </c>
      <c r="E102" s="3" t="s">
        <v>360</v>
      </c>
      <c r="F102" s="3">
        <v>1.6</v>
      </c>
      <c r="G102" s="2">
        <v>0.46</v>
      </c>
      <c r="H102" s="4">
        <v>1</v>
      </c>
      <c r="I102" s="4">
        <v>1</v>
      </c>
      <c r="J102" s="3">
        <v>12</v>
      </c>
      <c r="K102" s="3">
        <v>11</v>
      </c>
      <c r="L102" s="3">
        <v>28</v>
      </c>
      <c r="M102" s="3">
        <v>18</v>
      </c>
      <c r="N102" s="3">
        <v>0.27028000000000002</v>
      </c>
      <c r="O102" s="10">
        <f t="shared" si="2"/>
        <v>3.2712143905354089E-2</v>
      </c>
      <c r="P102" s="3">
        <v>0.15436</v>
      </c>
      <c r="Q102" s="10">
        <f t="shared" si="3"/>
        <v>2.3853908256410043E-2</v>
      </c>
    </row>
    <row r="103" spans="1:17" x14ac:dyDescent="0.2">
      <c r="A103" s="2">
        <v>101</v>
      </c>
      <c r="B103" s="2" t="s">
        <v>364</v>
      </c>
      <c r="C103" s="3" t="s">
        <v>365</v>
      </c>
      <c r="D103" s="3" t="s">
        <v>366</v>
      </c>
      <c r="E103" s="3" t="s">
        <v>367</v>
      </c>
      <c r="F103" s="3">
        <v>1.6</v>
      </c>
      <c r="G103" s="2">
        <v>0.44</v>
      </c>
      <c r="H103" s="4">
        <v>1</v>
      </c>
      <c r="I103" s="4">
        <v>1</v>
      </c>
      <c r="J103" s="3">
        <v>10</v>
      </c>
      <c r="K103" s="3">
        <v>9</v>
      </c>
      <c r="L103" s="3">
        <v>17</v>
      </c>
      <c r="M103" s="3">
        <v>11</v>
      </c>
      <c r="N103" s="3">
        <v>1.2787999999999999</v>
      </c>
      <c r="O103" s="10">
        <f t="shared" si="2"/>
        <v>0.15477389975642594</v>
      </c>
      <c r="P103" s="3">
        <v>0.73170999999999997</v>
      </c>
      <c r="Q103" s="10">
        <f t="shared" si="3"/>
        <v>0.11307426282908649</v>
      </c>
    </row>
    <row r="104" spans="1:17" x14ac:dyDescent="0.2">
      <c r="A104" s="2">
        <v>102</v>
      </c>
      <c r="B104" s="2" t="s">
        <v>368</v>
      </c>
      <c r="C104" s="3" t="s">
        <v>369</v>
      </c>
      <c r="D104" s="3" t="s">
        <v>370</v>
      </c>
      <c r="E104" s="3" t="s">
        <v>75</v>
      </c>
      <c r="F104" s="3">
        <v>1.6</v>
      </c>
      <c r="G104" s="2">
        <v>0.41</v>
      </c>
      <c r="H104" s="4">
        <v>1</v>
      </c>
      <c r="I104" s="4">
        <v>1</v>
      </c>
      <c r="J104" s="3">
        <v>8</v>
      </c>
      <c r="K104" s="3">
        <v>7</v>
      </c>
      <c r="L104" s="3">
        <v>24</v>
      </c>
      <c r="M104" s="3">
        <v>16</v>
      </c>
      <c r="N104" s="3">
        <v>0.24578</v>
      </c>
      <c r="O104" s="10">
        <f t="shared" si="2"/>
        <v>2.9746894809301198E-2</v>
      </c>
      <c r="P104" s="3">
        <v>0.14094000000000001</v>
      </c>
      <c r="Q104" s="10">
        <f t="shared" si="3"/>
        <v>2.1780058497398495E-2</v>
      </c>
    </row>
    <row r="105" spans="1:17" x14ac:dyDescent="0.2">
      <c r="A105" s="2">
        <v>103</v>
      </c>
      <c r="B105" s="2" t="s">
        <v>371</v>
      </c>
      <c r="C105" s="3" t="s">
        <v>372</v>
      </c>
      <c r="D105" s="3" t="s">
        <v>373</v>
      </c>
      <c r="E105" s="3" t="s">
        <v>278</v>
      </c>
      <c r="F105" s="3">
        <v>1.5</v>
      </c>
      <c r="G105" s="2">
        <v>0.3</v>
      </c>
      <c r="H105" s="4">
        <v>1</v>
      </c>
      <c r="I105" s="4">
        <v>1</v>
      </c>
      <c r="J105" s="3">
        <v>8</v>
      </c>
      <c r="K105" s="3">
        <v>7</v>
      </c>
      <c r="L105" s="3">
        <v>18</v>
      </c>
      <c r="M105" s="3">
        <v>12</v>
      </c>
      <c r="N105" s="3">
        <v>20.995999999999999</v>
      </c>
      <c r="O105" s="10">
        <f t="shared" si="2"/>
        <v>2.5411579600296523</v>
      </c>
      <c r="P105" s="3">
        <v>12.141</v>
      </c>
      <c r="Q105" s="10">
        <f t="shared" si="3"/>
        <v>1.876200441442565</v>
      </c>
    </row>
    <row r="106" spans="1:17" x14ac:dyDescent="0.2">
      <c r="A106" s="2">
        <v>104</v>
      </c>
      <c r="B106" s="2" t="s">
        <v>374</v>
      </c>
      <c r="C106" s="3" t="s">
        <v>375</v>
      </c>
      <c r="D106" s="3" t="s">
        <v>376</v>
      </c>
      <c r="E106" s="3" t="s">
        <v>377</v>
      </c>
      <c r="F106" s="3">
        <v>1.5</v>
      </c>
      <c r="G106" s="2">
        <v>0.38</v>
      </c>
      <c r="H106" s="4">
        <v>1</v>
      </c>
      <c r="I106" s="4">
        <v>1</v>
      </c>
      <c r="J106" s="3">
        <v>7</v>
      </c>
      <c r="K106" s="3">
        <v>7</v>
      </c>
      <c r="L106" s="3">
        <v>12</v>
      </c>
      <c r="M106" s="3">
        <v>8</v>
      </c>
      <c r="N106" s="3">
        <v>23.946000000000002</v>
      </c>
      <c r="O106" s="10">
        <f t="shared" si="2"/>
        <v>2.8981981573094902</v>
      </c>
      <c r="P106" s="3">
        <v>14.012</v>
      </c>
      <c r="Q106" s="10">
        <f t="shared" si="3"/>
        <v>2.1653340404821035</v>
      </c>
    </row>
    <row r="107" spans="1:17" x14ac:dyDescent="0.2">
      <c r="A107" s="2">
        <v>105</v>
      </c>
      <c r="B107" s="2" t="s">
        <v>378</v>
      </c>
      <c r="C107" s="3" t="s">
        <v>379</v>
      </c>
      <c r="D107" s="3" t="s">
        <v>380</v>
      </c>
      <c r="E107" s="3" t="s">
        <v>381</v>
      </c>
      <c r="F107" s="3">
        <v>1.5</v>
      </c>
      <c r="G107" s="2">
        <v>0.33</v>
      </c>
      <c r="H107" s="4">
        <v>1</v>
      </c>
      <c r="I107" s="4">
        <v>1</v>
      </c>
      <c r="J107" s="3">
        <v>2</v>
      </c>
      <c r="K107" s="3">
        <v>2</v>
      </c>
      <c r="L107" s="3">
        <v>9</v>
      </c>
      <c r="M107" s="3">
        <v>6</v>
      </c>
      <c r="N107" s="3">
        <v>5.9936999999999996</v>
      </c>
      <c r="O107" s="10">
        <f t="shared" si="2"/>
        <v>0.72542095946988594</v>
      </c>
      <c r="P107" s="3">
        <v>3.5225</v>
      </c>
      <c r="Q107" s="10">
        <f t="shared" si="3"/>
        <v>0.5443469281757215</v>
      </c>
    </row>
    <row r="108" spans="1:17" x14ac:dyDescent="0.2">
      <c r="A108" s="2">
        <v>106</v>
      </c>
      <c r="B108" s="2" t="s">
        <v>382</v>
      </c>
      <c r="C108" s="3" t="s">
        <v>383</v>
      </c>
      <c r="D108" s="3" t="s">
        <v>384</v>
      </c>
      <c r="E108" s="3" t="s">
        <v>385</v>
      </c>
      <c r="F108" s="3">
        <v>1.5</v>
      </c>
      <c r="G108" s="2">
        <v>0.48</v>
      </c>
      <c r="H108" s="4">
        <v>1</v>
      </c>
      <c r="I108" s="4">
        <v>1</v>
      </c>
      <c r="J108" s="3">
        <v>4</v>
      </c>
      <c r="K108" s="3">
        <v>5</v>
      </c>
      <c r="L108" s="3">
        <v>9</v>
      </c>
      <c r="M108" s="3">
        <v>6</v>
      </c>
      <c r="N108" s="3">
        <v>7.0921000000000003</v>
      </c>
      <c r="O108" s="10">
        <f t="shared" si="2"/>
        <v>0.8583609434333348</v>
      </c>
      <c r="P108" s="3">
        <v>4.1698000000000004</v>
      </c>
      <c r="Q108" s="10">
        <f t="shared" si="3"/>
        <v>0.64437695418229202</v>
      </c>
    </row>
    <row r="109" spans="1:17" x14ac:dyDescent="0.2">
      <c r="A109" s="2">
        <v>107</v>
      </c>
      <c r="B109" s="2" t="s">
        <v>386</v>
      </c>
      <c r="C109" s="3" t="s">
        <v>387</v>
      </c>
      <c r="D109" s="3" t="s">
        <v>388</v>
      </c>
      <c r="E109" s="3" t="s">
        <v>389</v>
      </c>
      <c r="F109" s="3">
        <v>1.5</v>
      </c>
      <c r="G109" s="2">
        <v>0.27</v>
      </c>
      <c r="H109" s="4">
        <v>1</v>
      </c>
      <c r="I109" s="4">
        <v>1</v>
      </c>
      <c r="J109" s="3">
        <v>5</v>
      </c>
      <c r="K109" s="3">
        <v>4</v>
      </c>
      <c r="L109" s="3">
        <v>9</v>
      </c>
      <c r="M109" s="3">
        <v>6</v>
      </c>
      <c r="N109" s="3">
        <v>0.96364000000000005</v>
      </c>
      <c r="O109" s="10">
        <f t="shared" si="2"/>
        <v>0.11662990362940438</v>
      </c>
      <c r="P109" s="3">
        <v>0.56811</v>
      </c>
      <c r="Q109" s="10">
        <f t="shared" si="3"/>
        <v>8.779245801729145E-2</v>
      </c>
    </row>
    <row r="110" spans="1:17" x14ac:dyDescent="0.2">
      <c r="A110" s="2">
        <v>108</v>
      </c>
      <c r="B110" s="2" t="s">
        <v>390</v>
      </c>
      <c r="C110" s="3" t="s">
        <v>391</v>
      </c>
      <c r="D110" s="3" t="s">
        <v>392</v>
      </c>
      <c r="E110" s="3" t="s">
        <v>154</v>
      </c>
      <c r="F110" s="3">
        <v>1.5</v>
      </c>
      <c r="G110" s="2">
        <v>0.13</v>
      </c>
      <c r="H110" s="4">
        <v>1</v>
      </c>
      <c r="I110" s="4">
        <v>1</v>
      </c>
      <c r="J110" s="3">
        <v>6</v>
      </c>
      <c r="K110" s="3">
        <v>5</v>
      </c>
      <c r="L110" s="3">
        <v>9</v>
      </c>
      <c r="M110" s="3">
        <v>6</v>
      </c>
      <c r="N110" s="3">
        <v>5.2797000000000001</v>
      </c>
      <c r="O110" s="10">
        <f t="shared" si="2"/>
        <v>0.63900512867063042</v>
      </c>
      <c r="P110" s="3">
        <v>3.1162999999999998</v>
      </c>
      <c r="Q110" s="10">
        <f t="shared" si="3"/>
        <v>0.48157511207210812</v>
      </c>
    </row>
    <row r="111" spans="1:17" x14ac:dyDescent="0.2">
      <c r="A111" s="2">
        <v>109</v>
      </c>
      <c r="B111" s="2" t="s">
        <v>393</v>
      </c>
      <c r="C111" s="3" t="s">
        <v>394</v>
      </c>
      <c r="D111" s="3" t="s">
        <v>395</v>
      </c>
      <c r="E111" s="3" t="s">
        <v>396</v>
      </c>
      <c r="F111" s="3">
        <v>1.5</v>
      </c>
      <c r="G111" s="2">
        <v>0.27</v>
      </c>
      <c r="H111" s="4">
        <v>1</v>
      </c>
      <c r="I111" s="4">
        <v>1</v>
      </c>
      <c r="J111" s="3">
        <v>3</v>
      </c>
      <c r="K111" s="3">
        <v>3</v>
      </c>
      <c r="L111" s="3">
        <v>6</v>
      </c>
      <c r="M111" s="3">
        <v>4</v>
      </c>
      <c r="N111" s="3">
        <v>65.268000000000001</v>
      </c>
      <c r="O111" s="10">
        <f t="shared" si="2"/>
        <v>7.8994235918848998</v>
      </c>
      <c r="P111" s="3">
        <v>38.594999999999999</v>
      </c>
      <c r="Q111" s="10">
        <f t="shared" si="3"/>
        <v>5.9642497353987141</v>
      </c>
    </row>
    <row r="112" spans="1:17" x14ac:dyDescent="0.2">
      <c r="A112" s="2">
        <v>110</v>
      </c>
      <c r="B112" s="2" t="s">
        <v>397</v>
      </c>
      <c r="C112" s="3" t="s">
        <v>398</v>
      </c>
      <c r="D112" s="3" t="s">
        <v>399</v>
      </c>
      <c r="E112" s="3" t="s">
        <v>400</v>
      </c>
      <c r="F112" s="3">
        <v>1.5</v>
      </c>
      <c r="G112" s="2">
        <v>0.56999999999999995</v>
      </c>
      <c r="H112" s="4">
        <v>1</v>
      </c>
      <c r="I112" s="4">
        <v>1</v>
      </c>
      <c r="J112" s="3">
        <v>3</v>
      </c>
      <c r="K112" s="3">
        <v>3</v>
      </c>
      <c r="L112" s="3">
        <v>6</v>
      </c>
      <c r="M112" s="3">
        <v>4</v>
      </c>
      <c r="N112" s="3">
        <v>1.4032</v>
      </c>
      <c r="O112" s="10">
        <f t="shared" si="2"/>
        <v>0.16983010332985368</v>
      </c>
      <c r="P112" s="3">
        <v>0.83492999999999995</v>
      </c>
      <c r="Q112" s="10">
        <f t="shared" si="3"/>
        <v>0.12902528906792196</v>
      </c>
    </row>
    <row r="113" spans="1:17" x14ac:dyDescent="0.2">
      <c r="A113" s="2">
        <v>111</v>
      </c>
      <c r="B113" s="2" t="s">
        <v>401</v>
      </c>
      <c r="C113" s="3" t="s">
        <v>402</v>
      </c>
      <c r="D113" s="3" t="s">
        <v>403</v>
      </c>
      <c r="E113" s="3" t="s">
        <v>150</v>
      </c>
      <c r="F113" s="3">
        <v>1.5</v>
      </c>
      <c r="G113" s="2">
        <v>9.8000000000000004E-2</v>
      </c>
      <c r="H113" s="4">
        <v>1</v>
      </c>
      <c r="I113" s="4">
        <v>1</v>
      </c>
      <c r="J113" s="3">
        <v>3</v>
      </c>
      <c r="K113" s="3">
        <v>2</v>
      </c>
      <c r="L113" s="3">
        <v>3</v>
      </c>
      <c r="M113" s="3">
        <v>2</v>
      </c>
      <c r="N113" s="3">
        <v>0.27847</v>
      </c>
      <c r="O113" s="10">
        <f t="shared" si="2"/>
        <v>3.3703384317463198E-2</v>
      </c>
      <c r="P113" s="3">
        <v>0.16596</v>
      </c>
      <c r="Q113" s="10">
        <f t="shared" si="3"/>
        <v>2.5646505663603332E-2</v>
      </c>
    </row>
    <row r="114" spans="1:17" x14ac:dyDescent="0.2">
      <c r="A114" s="2">
        <v>112</v>
      </c>
      <c r="B114" s="2" t="s">
        <v>404</v>
      </c>
      <c r="C114" s="3" t="s">
        <v>405</v>
      </c>
      <c r="D114" s="3" t="s">
        <v>406</v>
      </c>
      <c r="E114" s="3" t="s">
        <v>407</v>
      </c>
      <c r="F114" s="3">
        <v>1.5</v>
      </c>
      <c r="G114" s="2">
        <v>0.49</v>
      </c>
      <c r="H114" s="4">
        <v>1</v>
      </c>
      <c r="I114" s="4">
        <v>1</v>
      </c>
      <c r="J114" s="3">
        <v>3</v>
      </c>
      <c r="K114" s="3">
        <v>2</v>
      </c>
      <c r="L114" s="3">
        <v>3</v>
      </c>
      <c r="M114" s="3">
        <v>2</v>
      </c>
      <c r="N114" s="3">
        <v>0.76061999999999996</v>
      </c>
      <c r="O114" s="10">
        <f t="shared" si="2"/>
        <v>9.2058276222030583E-2</v>
      </c>
      <c r="P114" s="3">
        <v>0.45806999999999998</v>
      </c>
      <c r="Q114" s="10">
        <f t="shared" si="3"/>
        <v>7.0787508130433704E-2</v>
      </c>
    </row>
    <row r="115" spans="1:17" x14ac:dyDescent="0.2">
      <c r="A115" s="2">
        <v>113</v>
      </c>
      <c r="B115" s="2" t="s">
        <v>408</v>
      </c>
      <c r="C115" s="3" t="s">
        <v>409</v>
      </c>
      <c r="D115" s="3" t="s">
        <v>410</v>
      </c>
      <c r="E115" s="3" t="s">
        <v>411</v>
      </c>
      <c r="F115" s="3">
        <v>1.5</v>
      </c>
      <c r="G115" s="2">
        <v>0.34</v>
      </c>
      <c r="H115" s="4">
        <v>1</v>
      </c>
      <c r="I115" s="4">
        <v>0.99</v>
      </c>
      <c r="J115" s="3">
        <v>2</v>
      </c>
      <c r="K115" s="3">
        <v>1</v>
      </c>
      <c r="L115" s="3">
        <v>3</v>
      </c>
      <c r="M115" s="3">
        <v>2</v>
      </c>
      <c r="N115" s="3">
        <v>0.67684</v>
      </c>
      <c r="O115" s="10">
        <f t="shared" si="2"/>
        <v>8.191833461928319E-2</v>
      </c>
      <c r="P115" s="3">
        <v>0.41143999999999997</v>
      </c>
      <c r="Q115" s="10">
        <f t="shared" si="3"/>
        <v>6.3581575622035161E-2</v>
      </c>
    </row>
    <row r="116" spans="1:17" x14ac:dyDescent="0.2">
      <c r="A116" s="2">
        <v>114</v>
      </c>
      <c r="B116" s="2" t="s">
        <v>412</v>
      </c>
      <c r="C116" s="3" t="s">
        <v>413</v>
      </c>
      <c r="D116" s="3" t="s">
        <v>414</v>
      </c>
      <c r="E116" s="3" t="s">
        <v>367</v>
      </c>
      <c r="F116" s="3">
        <v>1.5</v>
      </c>
      <c r="G116" s="2">
        <v>0.17</v>
      </c>
      <c r="H116" s="4">
        <v>1</v>
      </c>
      <c r="I116" s="4">
        <v>1</v>
      </c>
      <c r="J116" s="3">
        <v>3</v>
      </c>
      <c r="K116" s="3">
        <v>2</v>
      </c>
      <c r="L116" s="3">
        <v>3</v>
      </c>
      <c r="M116" s="3">
        <v>2</v>
      </c>
      <c r="N116" s="3">
        <v>0.62914999999999999</v>
      </c>
      <c r="O116" s="10">
        <f t="shared" si="2"/>
        <v>7.6146386480884731E-2</v>
      </c>
      <c r="P116" s="3">
        <v>0.38455</v>
      </c>
      <c r="Q116" s="10">
        <f t="shared" si="3"/>
        <v>5.9426149391050023E-2</v>
      </c>
    </row>
    <row r="117" spans="1:17" x14ac:dyDescent="0.2">
      <c r="A117" s="2">
        <v>115</v>
      </c>
      <c r="B117" s="2" t="s">
        <v>415</v>
      </c>
      <c r="C117" s="3" t="s">
        <v>416</v>
      </c>
      <c r="D117" s="3" t="s">
        <v>417</v>
      </c>
      <c r="E117" s="3" t="s">
        <v>135</v>
      </c>
      <c r="F117" s="3">
        <v>1.5</v>
      </c>
      <c r="G117" s="2">
        <v>0.49</v>
      </c>
      <c r="H117" s="4">
        <v>1</v>
      </c>
      <c r="I117" s="4">
        <v>1</v>
      </c>
      <c r="J117" s="3">
        <v>3</v>
      </c>
      <c r="K117" s="3">
        <v>2</v>
      </c>
      <c r="L117" s="3">
        <v>3</v>
      </c>
      <c r="M117" s="3">
        <v>2</v>
      </c>
      <c r="N117" s="3">
        <v>0.59187999999999996</v>
      </c>
      <c r="O117" s="10">
        <f t="shared" si="2"/>
        <v>7.163557693762386E-2</v>
      </c>
      <c r="P117" s="3">
        <v>0.36335000000000001</v>
      </c>
      <c r="Q117" s="10">
        <f t="shared" si="3"/>
        <v>5.6150023095145045E-2</v>
      </c>
    </row>
    <row r="118" spans="1:17" x14ac:dyDescent="0.2">
      <c r="A118" s="2">
        <v>116</v>
      </c>
      <c r="B118" s="2" t="s">
        <v>418</v>
      </c>
      <c r="C118" s="3" t="s">
        <v>419</v>
      </c>
      <c r="D118" s="3" t="s">
        <v>420</v>
      </c>
      <c r="E118" s="3" t="s">
        <v>421</v>
      </c>
      <c r="F118" s="3">
        <v>1.5</v>
      </c>
      <c r="G118" s="2">
        <v>0.56999999999999995</v>
      </c>
      <c r="H118" s="4">
        <v>1</v>
      </c>
      <c r="I118" s="4">
        <v>1</v>
      </c>
      <c r="J118" s="3">
        <v>2</v>
      </c>
      <c r="K118" s="3">
        <v>2</v>
      </c>
      <c r="L118" s="3">
        <v>3</v>
      </c>
      <c r="M118" s="3">
        <v>2</v>
      </c>
      <c r="N118" s="3">
        <v>0.58030000000000004</v>
      </c>
      <c r="O118" s="10">
        <f t="shared" si="2"/>
        <v>7.0234042875081323E-2</v>
      </c>
      <c r="P118" s="3">
        <v>0.35672999999999999</v>
      </c>
      <c r="Q118" s="10">
        <f t="shared" si="3"/>
        <v>5.5127006298970938E-2</v>
      </c>
    </row>
    <row r="119" spans="1:17" x14ac:dyDescent="0.2">
      <c r="A119" s="2">
        <v>117</v>
      </c>
      <c r="B119" s="2" t="s">
        <v>422</v>
      </c>
      <c r="C119" s="3" t="s">
        <v>423</v>
      </c>
      <c r="D119" s="3" t="s">
        <v>424</v>
      </c>
      <c r="E119" s="3" t="s">
        <v>425</v>
      </c>
      <c r="F119" s="3">
        <v>1.5</v>
      </c>
      <c r="G119" s="2">
        <v>8.5000000000000006E-2</v>
      </c>
      <c r="H119" s="4">
        <v>1</v>
      </c>
      <c r="I119" s="4">
        <v>1</v>
      </c>
      <c r="J119" s="3">
        <v>3</v>
      </c>
      <c r="K119" s="3">
        <v>2</v>
      </c>
      <c r="L119" s="3">
        <v>3</v>
      </c>
      <c r="M119" s="3">
        <v>2</v>
      </c>
      <c r="N119" s="3">
        <v>0.55322000000000005</v>
      </c>
      <c r="O119" s="10">
        <f t="shared" si="2"/>
        <v>6.6956534894627759E-2</v>
      </c>
      <c r="P119" s="3">
        <v>0.34118999999999999</v>
      </c>
      <c r="Q119" s="10">
        <f t="shared" si="3"/>
        <v>5.2725543910368891E-2</v>
      </c>
    </row>
    <row r="120" spans="1:17" x14ac:dyDescent="0.2">
      <c r="A120" s="2">
        <v>118</v>
      </c>
      <c r="B120" s="2" t="s">
        <v>426</v>
      </c>
      <c r="C120" s="3" t="s">
        <v>427</v>
      </c>
      <c r="D120" s="3" t="s">
        <v>428</v>
      </c>
      <c r="E120" s="3" t="s">
        <v>131</v>
      </c>
      <c r="F120" s="3">
        <v>1.5</v>
      </c>
      <c r="G120" s="2">
        <v>0.51</v>
      </c>
      <c r="H120" s="4">
        <v>1</v>
      </c>
      <c r="I120" s="4">
        <v>1</v>
      </c>
      <c r="J120" s="3">
        <v>2</v>
      </c>
      <c r="K120" s="3">
        <v>2</v>
      </c>
      <c r="L120" s="3">
        <v>3</v>
      </c>
      <c r="M120" s="3">
        <v>2</v>
      </c>
      <c r="N120" s="3">
        <v>0.54151000000000005</v>
      </c>
      <c r="O120" s="10">
        <f t="shared" si="2"/>
        <v>6.5539266857289821E-2</v>
      </c>
      <c r="P120" s="3">
        <v>0.33444000000000002</v>
      </c>
      <c r="Q120" s="10">
        <f t="shared" si="3"/>
        <v>5.1682437660493491E-2</v>
      </c>
    </row>
    <row r="121" spans="1:17" x14ac:dyDescent="0.2">
      <c r="A121" s="2">
        <v>119</v>
      </c>
      <c r="B121" s="2" t="s">
        <v>429</v>
      </c>
      <c r="C121" s="3" t="s">
        <v>430</v>
      </c>
      <c r="D121" s="3" t="s">
        <v>431</v>
      </c>
      <c r="E121" s="3" t="s">
        <v>36</v>
      </c>
      <c r="F121" s="3">
        <v>1.5</v>
      </c>
      <c r="G121" s="2">
        <v>0.27</v>
      </c>
      <c r="H121" s="4">
        <v>1</v>
      </c>
      <c r="I121" s="4">
        <v>1</v>
      </c>
      <c r="J121" s="3">
        <v>2</v>
      </c>
      <c r="K121" s="3">
        <v>2</v>
      </c>
      <c r="L121" s="3">
        <v>3</v>
      </c>
      <c r="M121" s="3">
        <v>2</v>
      </c>
      <c r="N121" s="3">
        <v>0.44268999999999997</v>
      </c>
      <c r="O121" s="10">
        <f t="shared" si="2"/>
        <v>5.3579025401291995E-2</v>
      </c>
      <c r="P121" s="3">
        <v>0.27678000000000003</v>
      </c>
      <c r="Q121" s="10">
        <f t="shared" si="3"/>
        <v>4.2771992272668903E-2</v>
      </c>
    </row>
    <row r="122" spans="1:17" x14ac:dyDescent="0.2">
      <c r="A122" s="2">
        <v>120</v>
      </c>
      <c r="B122" s="2" t="s">
        <v>432</v>
      </c>
      <c r="C122" s="3" t="s">
        <v>433</v>
      </c>
      <c r="D122" s="3" t="s">
        <v>434</v>
      </c>
      <c r="E122" s="3" t="s">
        <v>435</v>
      </c>
      <c r="F122" s="3">
        <v>1.5</v>
      </c>
      <c r="G122" s="2">
        <v>0.42</v>
      </c>
      <c r="H122" s="4">
        <v>1</v>
      </c>
      <c r="I122" s="4">
        <v>1</v>
      </c>
      <c r="J122" s="3">
        <v>2</v>
      </c>
      <c r="K122" s="3">
        <v>2</v>
      </c>
      <c r="L122" s="3">
        <v>3</v>
      </c>
      <c r="M122" s="3">
        <v>2</v>
      </c>
      <c r="N122" s="3">
        <v>0.42444999999999999</v>
      </c>
      <c r="O122" s="10">
        <f t="shared" si="2"/>
        <v>5.1371427706924461E-2</v>
      </c>
      <c r="P122" s="3">
        <v>0.26599</v>
      </c>
      <c r="Q122" s="10">
        <f t="shared" si="3"/>
        <v>4.1104567615460656E-2</v>
      </c>
    </row>
    <row r="123" spans="1:17" x14ac:dyDescent="0.2">
      <c r="A123" s="2">
        <v>121</v>
      </c>
      <c r="B123" s="2" t="s">
        <v>436</v>
      </c>
      <c r="C123" s="3" t="s">
        <v>437</v>
      </c>
      <c r="D123" s="3" t="s">
        <v>438</v>
      </c>
      <c r="E123" s="3" t="s">
        <v>299</v>
      </c>
      <c r="F123" s="3">
        <v>1.5</v>
      </c>
      <c r="G123" s="2">
        <v>0.51</v>
      </c>
      <c r="H123" s="4">
        <v>1</v>
      </c>
      <c r="I123" s="4">
        <v>1</v>
      </c>
      <c r="J123" s="3">
        <v>2</v>
      </c>
      <c r="K123" s="3">
        <v>2</v>
      </c>
      <c r="L123" s="3">
        <v>3</v>
      </c>
      <c r="M123" s="3">
        <v>2</v>
      </c>
      <c r="N123" s="3">
        <v>0.41841</v>
      </c>
      <c r="O123" s="10">
        <f t="shared" si="2"/>
        <v>5.0640403031815912E-2</v>
      </c>
      <c r="P123" s="3">
        <v>0.26240999999999998</v>
      </c>
      <c r="Q123" s="10">
        <f t="shared" si="3"/>
        <v>4.0551334967378588E-2</v>
      </c>
    </row>
    <row r="124" spans="1:17" x14ac:dyDescent="0.2">
      <c r="A124" s="2">
        <v>122</v>
      </c>
      <c r="B124" s="2" t="s">
        <v>439</v>
      </c>
      <c r="C124" s="3" t="s">
        <v>440</v>
      </c>
      <c r="D124" s="3" t="s">
        <v>441</v>
      </c>
      <c r="E124" s="3" t="s">
        <v>367</v>
      </c>
      <c r="F124" s="3">
        <v>1.5</v>
      </c>
      <c r="G124" s="2">
        <v>0.42</v>
      </c>
      <c r="H124" s="4">
        <v>1</v>
      </c>
      <c r="I124" s="4">
        <v>1</v>
      </c>
      <c r="J124" s="3">
        <v>3</v>
      </c>
      <c r="K124" s="3">
        <v>2</v>
      </c>
      <c r="L124" s="3">
        <v>3</v>
      </c>
      <c r="M124" s="3">
        <v>2</v>
      </c>
      <c r="N124" s="3">
        <v>0.41643999999999998</v>
      </c>
      <c r="O124" s="10">
        <f t="shared" si="2"/>
        <v>5.0401972798378186E-2</v>
      </c>
      <c r="P124" s="3">
        <v>0.26124000000000003</v>
      </c>
      <c r="Q124" s="10">
        <f t="shared" si="3"/>
        <v>4.0370529884066857E-2</v>
      </c>
    </row>
    <row r="125" spans="1:17" x14ac:dyDescent="0.2">
      <c r="A125" s="2">
        <v>123</v>
      </c>
      <c r="B125" s="2" t="s">
        <v>442</v>
      </c>
      <c r="C125" s="3" t="s">
        <v>443</v>
      </c>
      <c r="D125" s="3" t="s">
        <v>444</v>
      </c>
      <c r="E125" s="3" t="s">
        <v>83</v>
      </c>
      <c r="F125" s="3">
        <v>1.5</v>
      </c>
      <c r="G125" s="2">
        <v>0.5</v>
      </c>
      <c r="H125" s="4">
        <v>1</v>
      </c>
      <c r="I125" s="4">
        <v>1</v>
      </c>
      <c r="J125" s="3">
        <v>2</v>
      </c>
      <c r="K125" s="3">
        <v>2</v>
      </c>
      <c r="L125" s="3">
        <v>3</v>
      </c>
      <c r="M125" s="3">
        <v>2</v>
      </c>
      <c r="N125" s="3">
        <v>0.39373999999999998</v>
      </c>
      <c r="O125" s="10">
        <f t="shared" si="2"/>
        <v>4.7654578737953673E-2</v>
      </c>
      <c r="P125" s="3">
        <v>0.24773000000000001</v>
      </c>
      <c r="Q125" s="10">
        <f t="shared" si="3"/>
        <v>3.8282772041723631E-2</v>
      </c>
    </row>
    <row r="126" spans="1:17" x14ac:dyDescent="0.2">
      <c r="A126" s="2">
        <v>124</v>
      </c>
      <c r="B126" s="2" t="s">
        <v>445</v>
      </c>
      <c r="C126" s="3" t="s">
        <v>446</v>
      </c>
      <c r="D126" s="3" t="s">
        <v>447</v>
      </c>
      <c r="E126" s="3" t="s">
        <v>146</v>
      </c>
      <c r="F126" s="3">
        <v>1.5</v>
      </c>
      <c r="G126" s="2">
        <v>0.5</v>
      </c>
      <c r="H126" s="4">
        <v>1</v>
      </c>
      <c r="I126" s="4">
        <v>1</v>
      </c>
      <c r="J126" s="3">
        <v>2</v>
      </c>
      <c r="K126" s="3">
        <v>2</v>
      </c>
      <c r="L126" s="3">
        <v>3</v>
      </c>
      <c r="M126" s="3">
        <v>2</v>
      </c>
      <c r="N126" s="3">
        <v>0.37567</v>
      </c>
      <c r="O126" s="10">
        <f t="shared" si="2"/>
        <v>4.5467556241395479E-2</v>
      </c>
      <c r="P126" s="3">
        <v>0.23691999999999999</v>
      </c>
      <c r="Q126" s="10">
        <f t="shared" si="3"/>
        <v>3.6612256699330568E-2</v>
      </c>
    </row>
    <row r="127" spans="1:17" x14ac:dyDescent="0.2">
      <c r="A127" s="2">
        <v>125</v>
      </c>
      <c r="B127" s="2" t="s">
        <v>448</v>
      </c>
      <c r="C127" s="3" t="s">
        <v>449</v>
      </c>
      <c r="D127" s="3" t="s">
        <v>450</v>
      </c>
      <c r="E127" s="3" t="s">
        <v>318</v>
      </c>
      <c r="F127" s="3">
        <v>1.5</v>
      </c>
      <c r="G127" s="2">
        <v>0.34</v>
      </c>
      <c r="H127" s="4">
        <v>1</v>
      </c>
      <c r="I127" s="4">
        <v>1</v>
      </c>
      <c r="J127" s="3">
        <v>2</v>
      </c>
      <c r="K127" s="3">
        <v>2</v>
      </c>
      <c r="L127" s="3">
        <v>3</v>
      </c>
      <c r="M127" s="3">
        <v>2</v>
      </c>
      <c r="N127" s="3">
        <v>0.36047000000000001</v>
      </c>
      <c r="O127" s="10">
        <f t="shared" si="2"/>
        <v>4.3627891496089199E-2</v>
      </c>
      <c r="P127" s="3">
        <v>0.2278</v>
      </c>
      <c r="Q127" s="10">
        <f t="shared" si="3"/>
        <v>3.5202904255054471E-2</v>
      </c>
    </row>
    <row r="128" spans="1:17" x14ac:dyDescent="0.2">
      <c r="A128" s="2">
        <v>126</v>
      </c>
      <c r="B128" s="2" t="s">
        <v>451</v>
      </c>
      <c r="C128" s="3" t="s">
        <v>452</v>
      </c>
      <c r="D128" s="3" t="s">
        <v>453</v>
      </c>
      <c r="E128" s="3" t="s">
        <v>454</v>
      </c>
      <c r="F128" s="3">
        <v>1.5</v>
      </c>
      <c r="G128" s="2">
        <v>0.27</v>
      </c>
      <c r="H128" s="4">
        <v>1</v>
      </c>
      <c r="I128" s="4">
        <v>1</v>
      </c>
      <c r="J128" s="3">
        <v>2</v>
      </c>
      <c r="K128" s="3">
        <v>2</v>
      </c>
      <c r="L128" s="3">
        <v>3</v>
      </c>
      <c r="M128" s="3">
        <v>2</v>
      </c>
      <c r="N128" s="3">
        <v>1.1226</v>
      </c>
      <c r="O128" s="10">
        <f t="shared" si="2"/>
        <v>0.13586892388689692</v>
      </c>
      <c r="P128" s="3">
        <v>0.71191000000000004</v>
      </c>
      <c r="Q128" s="10">
        <f t="shared" si="3"/>
        <v>0.11001448449611864</v>
      </c>
    </row>
    <row r="129" spans="1:17" x14ac:dyDescent="0.2">
      <c r="A129" s="2">
        <v>127</v>
      </c>
      <c r="B129" s="2" t="s">
        <v>455</v>
      </c>
      <c r="C129" s="3" t="s">
        <v>456</v>
      </c>
      <c r="D129" s="3" t="s">
        <v>457</v>
      </c>
      <c r="E129" s="3" t="s">
        <v>99</v>
      </c>
      <c r="F129" s="3">
        <v>1.5</v>
      </c>
      <c r="G129" s="2">
        <v>0.34</v>
      </c>
      <c r="H129" s="4">
        <v>1</v>
      </c>
      <c r="I129" s="4">
        <v>1</v>
      </c>
      <c r="J129" s="3">
        <v>2</v>
      </c>
      <c r="K129" s="3">
        <v>2</v>
      </c>
      <c r="L129" s="3">
        <v>3</v>
      </c>
      <c r="M129" s="3">
        <v>2</v>
      </c>
      <c r="N129" s="3">
        <v>0.3221</v>
      </c>
      <c r="O129" s="10">
        <f t="shared" si="2"/>
        <v>3.8983948319944325E-2</v>
      </c>
      <c r="P129" s="3">
        <v>0.2046</v>
      </c>
      <c r="Q129" s="10">
        <f t="shared" si="3"/>
        <v>3.1617709440667885E-2</v>
      </c>
    </row>
    <row r="130" spans="1:17" x14ac:dyDescent="0.2">
      <c r="A130" s="2">
        <v>128</v>
      </c>
      <c r="B130" s="2" t="s">
        <v>458</v>
      </c>
      <c r="C130" s="3" t="s">
        <v>459</v>
      </c>
      <c r="D130" s="3" t="s">
        <v>460</v>
      </c>
      <c r="E130" s="3" t="s">
        <v>425</v>
      </c>
      <c r="F130" s="3">
        <v>1.5</v>
      </c>
      <c r="G130" s="2">
        <v>0.57999999999999996</v>
      </c>
      <c r="H130" s="4">
        <v>1</v>
      </c>
      <c r="I130" s="4">
        <v>1</v>
      </c>
      <c r="J130" s="3">
        <v>2</v>
      </c>
      <c r="K130" s="3">
        <v>2</v>
      </c>
      <c r="L130" s="3">
        <v>3</v>
      </c>
      <c r="M130" s="3">
        <v>2</v>
      </c>
      <c r="N130" s="3">
        <v>2.0653999999999999</v>
      </c>
      <c r="O130" s="10">
        <f t="shared" si="2"/>
        <v>0.24997655032602609</v>
      </c>
      <c r="P130" s="3">
        <v>1.3167</v>
      </c>
      <c r="Q130" s="10">
        <f t="shared" si="3"/>
        <v>0.20347525914236267</v>
      </c>
    </row>
    <row r="131" spans="1:17" x14ac:dyDescent="0.2">
      <c r="A131" s="2">
        <v>129</v>
      </c>
      <c r="B131" s="2" t="s">
        <v>461</v>
      </c>
      <c r="C131" s="3" t="s">
        <v>462</v>
      </c>
      <c r="D131" s="3" t="s">
        <v>463</v>
      </c>
      <c r="E131" s="3" t="s">
        <v>464</v>
      </c>
      <c r="F131" s="3">
        <v>1.5</v>
      </c>
      <c r="G131" s="2">
        <v>0.35</v>
      </c>
      <c r="H131" s="4">
        <v>1</v>
      </c>
      <c r="I131" s="4">
        <v>0.99</v>
      </c>
      <c r="J131" s="3">
        <v>3</v>
      </c>
      <c r="K131" s="3">
        <v>1</v>
      </c>
      <c r="L131" s="3">
        <v>3</v>
      </c>
      <c r="M131" s="3">
        <v>2</v>
      </c>
      <c r="N131" s="3">
        <v>0.29409999999999997</v>
      </c>
      <c r="O131" s="10">
        <f t="shared" si="2"/>
        <v>3.5595092210169592E-2</v>
      </c>
      <c r="P131" s="3">
        <v>0.18753</v>
      </c>
      <c r="Q131" s="10">
        <f t="shared" si="3"/>
        <v>2.8979809635427411E-2</v>
      </c>
    </row>
    <row r="132" spans="1:17" x14ac:dyDescent="0.2">
      <c r="A132" s="2">
        <v>130</v>
      </c>
      <c r="B132" s="2" t="s">
        <v>465</v>
      </c>
      <c r="C132" s="3" t="s">
        <v>466</v>
      </c>
      <c r="D132" s="3" t="s">
        <v>467</v>
      </c>
      <c r="E132" s="3" t="s">
        <v>299</v>
      </c>
      <c r="F132" s="3">
        <v>1.5</v>
      </c>
      <c r="G132" s="2">
        <v>0.53</v>
      </c>
      <c r="H132" s="4">
        <v>1</v>
      </c>
      <c r="I132" s="4">
        <v>0.98</v>
      </c>
      <c r="J132" s="3">
        <v>2</v>
      </c>
      <c r="K132" s="3">
        <v>1</v>
      </c>
      <c r="L132" s="3">
        <v>3</v>
      </c>
      <c r="M132" s="3">
        <v>2</v>
      </c>
      <c r="N132" s="3">
        <v>1.2841</v>
      </c>
      <c r="O132" s="10">
        <f t="shared" ref="O132:O195" si="4">N132/8.262375</f>
        <v>0.15541536180577617</v>
      </c>
      <c r="P132" s="3">
        <v>0.82343</v>
      </c>
      <c r="Q132" s="10">
        <f t="shared" ref="Q132:Q195" si="5">P132/6.471057</f>
        <v>0.12724814508665278</v>
      </c>
    </row>
    <row r="133" spans="1:17" x14ac:dyDescent="0.2">
      <c r="A133" s="2">
        <v>131</v>
      </c>
      <c r="B133" s="2" t="s">
        <v>468</v>
      </c>
      <c r="C133" s="3" t="s">
        <v>469</v>
      </c>
      <c r="D133" s="3" t="s">
        <v>470</v>
      </c>
      <c r="E133" s="3" t="s">
        <v>208</v>
      </c>
      <c r="F133" s="3">
        <v>1.5</v>
      </c>
      <c r="G133" s="2">
        <v>0.41</v>
      </c>
      <c r="H133" s="4">
        <v>1</v>
      </c>
      <c r="I133" s="4">
        <v>1</v>
      </c>
      <c r="J133" s="3">
        <v>12</v>
      </c>
      <c r="K133" s="3">
        <v>10</v>
      </c>
      <c r="L133" s="3">
        <v>46</v>
      </c>
      <c r="M133" s="3">
        <v>31</v>
      </c>
      <c r="N133" s="3">
        <v>0.24288000000000001</v>
      </c>
      <c r="O133" s="10">
        <f t="shared" si="4"/>
        <v>2.9395906140788818E-2</v>
      </c>
      <c r="P133" s="3">
        <v>0.15598000000000001</v>
      </c>
      <c r="Q133" s="10">
        <f t="shared" si="5"/>
        <v>2.4104253756380142E-2</v>
      </c>
    </row>
    <row r="134" spans="1:17" x14ac:dyDescent="0.2">
      <c r="A134" s="2">
        <v>132</v>
      </c>
      <c r="B134" s="2" t="s">
        <v>471</v>
      </c>
      <c r="C134" s="3" t="s">
        <v>472</v>
      </c>
      <c r="D134" s="3" t="s">
        <v>473</v>
      </c>
      <c r="E134" s="3" t="s">
        <v>474</v>
      </c>
      <c r="F134" s="3">
        <v>1.5</v>
      </c>
      <c r="G134" s="2">
        <v>0.41</v>
      </c>
      <c r="H134" s="4">
        <v>1</v>
      </c>
      <c r="I134" s="4">
        <v>1</v>
      </c>
      <c r="J134" s="3">
        <v>18</v>
      </c>
      <c r="K134" s="3">
        <v>14</v>
      </c>
      <c r="L134" s="3">
        <v>44</v>
      </c>
      <c r="M134" s="3">
        <v>30</v>
      </c>
      <c r="N134" s="3">
        <v>0.23891000000000001</v>
      </c>
      <c r="O134" s="10">
        <f t="shared" si="4"/>
        <v>2.89154147566529E-2</v>
      </c>
      <c r="P134" s="3">
        <v>0.15351999999999999</v>
      </c>
      <c r="Q134" s="10">
        <f t="shared" si="5"/>
        <v>2.3724099478647769E-2</v>
      </c>
    </row>
    <row r="135" spans="1:17" x14ac:dyDescent="0.2">
      <c r="A135" s="2">
        <v>133</v>
      </c>
      <c r="B135" s="2" t="s">
        <v>475</v>
      </c>
      <c r="C135" s="3" t="s">
        <v>476</v>
      </c>
      <c r="D135" s="3" t="s">
        <v>477</v>
      </c>
      <c r="E135" s="3" t="s">
        <v>215</v>
      </c>
      <c r="F135" s="3">
        <v>1.5</v>
      </c>
      <c r="G135" s="2">
        <v>0.57999999999999996</v>
      </c>
      <c r="H135" s="4">
        <v>1</v>
      </c>
      <c r="I135" s="4">
        <v>1</v>
      </c>
      <c r="J135" s="3">
        <v>8</v>
      </c>
      <c r="K135" s="3">
        <v>8</v>
      </c>
      <c r="L135" s="3">
        <v>13</v>
      </c>
      <c r="M135" s="3">
        <v>9</v>
      </c>
      <c r="N135" s="3">
        <v>0.20927999999999999</v>
      </c>
      <c r="O135" s="10">
        <f t="shared" si="4"/>
        <v>2.5329278809059136E-2</v>
      </c>
      <c r="P135" s="3">
        <v>0.13506000000000001</v>
      </c>
      <c r="Q135" s="10">
        <f t="shared" si="5"/>
        <v>2.0871397053062585E-2</v>
      </c>
    </row>
    <row r="136" spans="1:17" x14ac:dyDescent="0.2">
      <c r="A136" s="2">
        <v>134</v>
      </c>
      <c r="B136" s="2" t="s">
        <v>478</v>
      </c>
      <c r="C136" s="3" t="s">
        <v>479</v>
      </c>
      <c r="D136" s="3" t="s">
        <v>480</v>
      </c>
      <c r="E136" s="3" t="s">
        <v>481</v>
      </c>
      <c r="F136" s="3">
        <v>1.5</v>
      </c>
      <c r="G136" s="2">
        <v>0.51</v>
      </c>
      <c r="H136" s="4">
        <v>1</v>
      </c>
      <c r="I136" s="4">
        <v>1</v>
      </c>
      <c r="J136" s="3">
        <v>11</v>
      </c>
      <c r="K136" s="3">
        <v>8</v>
      </c>
      <c r="L136" s="3">
        <v>20</v>
      </c>
      <c r="M136" s="3">
        <v>14</v>
      </c>
      <c r="N136" s="3">
        <v>0.20158000000000001</v>
      </c>
      <c r="O136" s="10">
        <f t="shared" si="4"/>
        <v>2.4397343378871086E-2</v>
      </c>
      <c r="P136" s="3">
        <v>0.13023000000000001</v>
      </c>
      <c r="Q136" s="10">
        <f t="shared" si="5"/>
        <v>2.0124996580929515E-2</v>
      </c>
    </row>
    <row r="137" spans="1:17" x14ac:dyDescent="0.2">
      <c r="A137" s="2">
        <v>135</v>
      </c>
      <c r="B137" s="2" t="s">
        <v>482</v>
      </c>
      <c r="C137" s="3" t="s">
        <v>483</v>
      </c>
      <c r="D137" s="3" t="s">
        <v>484</v>
      </c>
      <c r="E137" s="3" t="s">
        <v>174</v>
      </c>
      <c r="F137" s="3">
        <v>1.4</v>
      </c>
      <c r="G137" s="2">
        <v>0.57999999999999996</v>
      </c>
      <c r="H137" s="4">
        <v>1</v>
      </c>
      <c r="I137" s="4">
        <v>1</v>
      </c>
      <c r="J137" s="3">
        <v>6</v>
      </c>
      <c r="K137" s="3">
        <v>5</v>
      </c>
      <c r="L137" s="3">
        <v>10</v>
      </c>
      <c r="M137" s="3">
        <v>7</v>
      </c>
      <c r="N137" s="3">
        <v>4.5189000000000004</v>
      </c>
      <c r="O137" s="10">
        <f t="shared" si="4"/>
        <v>0.54692506694503695</v>
      </c>
      <c r="P137" s="3">
        <v>2.9218000000000002</v>
      </c>
      <c r="Q137" s="10">
        <f t="shared" si="5"/>
        <v>0.45151819864977238</v>
      </c>
    </row>
    <row r="138" spans="1:17" x14ac:dyDescent="0.2">
      <c r="A138" s="2">
        <v>136</v>
      </c>
      <c r="B138" s="2" t="s">
        <v>485</v>
      </c>
      <c r="C138" s="3" t="s">
        <v>486</v>
      </c>
      <c r="D138" s="3" t="s">
        <v>487</v>
      </c>
      <c r="E138" s="3" t="s">
        <v>123</v>
      </c>
      <c r="F138" s="3">
        <v>1.4</v>
      </c>
      <c r="G138" s="2">
        <v>0.15</v>
      </c>
      <c r="H138" s="4">
        <v>1</v>
      </c>
      <c r="I138" s="4">
        <v>1</v>
      </c>
      <c r="J138" s="3">
        <v>7</v>
      </c>
      <c r="K138" s="3">
        <v>6</v>
      </c>
      <c r="L138" s="3">
        <v>10</v>
      </c>
      <c r="M138" s="3">
        <v>7</v>
      </c>
      <c r="N138" s="3">
        <v>0.85863999999999996</v>
      </c>
      <c r="O138" s="10">
        <f t="shared" si="4"/>
        <v>0.10392169321774912</v>
      </c>
      <c r="P138" s="3">
        <v>0.55698000000000003</v>
      </c>
      <c r="Q138" s="10">
        <f t="shared" si="5"/>
        <v>8.607249171194134E-2</v>
      </c>
    </row>
    <row r="139" spans="1:17" x14ac:dyDescent="0.2">
      <c r="A139" s="2">
        <v>137</v>
      </c>
      <c r="B139" s="2" t="s">
        <v>488</v>
      </c>
      <c r="C139" s="3" t="s">
        <v>489</v>
      </c>
      <c r="D139" s="3" t="s">
        <v>490</v>
      </c>
      <c r="E139" s="3" t="s">
        <v>491</v>
      </c>
      <c r="F139" s="3">
        <v>1.4</v>
      </c>
      <c r="G139" s="2">
        <v>0.13</v>
      </c>
      <c r="H139" s="4">
        <v>1</v>
      </c>
      <c r="I139" s="4">
        <v>1</v>
      </c>
      <c r="J139" s="3">
        <v>7</v>
      </c>
      <c r="K139" s="3">
        <v>5</v>
      </c>
      <c r="L139" s="3">
        <v>10</v>
      </c>
      <c r="M139" s="3">
        <v>7</v>
      </c>
      <c r="N139" s="3">
        <v>0.84486000000000006</v>
      </c>
      <c r="O139" s="10">
        <f t="shared" si="4"/>
        <v>0.10225389188943856</v>
      </c>
      <c r="P139" s="3">
        <v>0.54873000000000005</v>
      </c>
      <c r="Q139" s="10">
        <f t="shared" si="5"/>
        <v>8.4797584073204743E-2</v>
      </c>
    </row>
    <row r="140" spans="1:17" x14ac:dyDescent="0.2">
      <c r="A140" s="2">
        <v>138</v>
      </c>
      <c r="B140" s="2" t="s">
        <v>492</v>
      </c>
      <c r="C140" s="3" t="s">
        <v>493</v>
      </c>
      <c r="D140" s="3" t="s">
        <v>494</v>
      </c>
      <c r="E140" s="3" t="s">
        <v>425</v>
      </c>
      <c r="F140" s="3">
        <v>1.4</v>
      </c>
      <c r="G140" s="2">
        <v>0.36</v>
      </c>
      <c r="H140" s="4">
        <v>1</v>
      </c>
      <c r="I140" s="4">
        <v>1</v>
      </c>
      <c r="J140" s="3">
        <v>5</v>
      </c>
      <c r="K140" s="3">
        <v>4</v>
      </c>
      <c r="L140" s="3">
        <v>10</v>
      </c>
      <c r="M140" s="3">
        <v>7</v>
      </c>
      <c r="N140" s="3">
        <v>1.1875</v>
      </c>
      <c r="O140" s="10">
        <f t="shared" si="4"/>
        <v>0.14372380822705336</v>
      </c>
      <c r="P140" s="3">
        <v>0.77181999999999995</v>
      </c>
      <c r="Q140" s="10">
        <f t="shared" si="5"/>
        <v>0.11927263196723502</v>
      </c>
    </row>
    <row r="141" spans="1:17" x14ac:dyDescent="0.2">
      <c r="A141" s="2">
        <v>139</v>
      </c>
      <c r="B141" s="2" t="s">
        <v>495</v>
      </c>
      <c r="C141" s="3" t="s">
        <v>496</v>
      </c>
      <c r="D141" s="3" t="s">
        <v>497</v>
      </c>
      <c r="E141" s="3" t="s">
        <v>498</v>
      </c>
      <c r="F141" s="3">
        <v>1.4</v>
      </c>
      <c r="G141" s="2">
        <v>0.43</v>
      </c>
      <c r="H141" s="4">
        <v>1</v>
      </c>
      <c r="I141" s="4">
        <v>1</v>
      </c>
      <c r="J141" s="3">
        <v>5</v>
      </c>
      <c r="K141" s="3">
        <v>5</v>
      </c>
      <c r="L141" s="3">
        <v>10</v>
      </c>
      <c r="M141" s="3">
        <v>7</v>
      </c>
      <c r="N141" s="3">
        <v>0.13761999999999999</v>
      </c>
      <c r="O141" s="10">
        <f t="shared" si="4"/>
        <v>1.6656227779542804E-2</v>
      </c>
      <c r="P141" s="3">
        <v>8.9761999999999995E-2</v>
      </c>
      <c r="Q141" s="10">
        <f t="shared" si="5"/>
        <v>1.3871304177972778E-2</v>
      </c>
    </row>
    <row r="142" spans="1:17" x14ac:dyDescent="0.2">
      <c r="A142" s="2">
        <v>140</v>
      </c>
      <c r="B142" s="2" t="s">
        <v>499</v>
      </c>
      <c r="C142" s="3" t="s">
        <v>500</v>
      </c>
      <c r="D142" s="3" t="s">
        <v>501</v>
      </c>
      <c r="E142" s="3" t="s">
        <v>502</v>
      </c>
      <c r="F142" s="3">
        <v>1.4</v>
      </c>
      <c r="G142" s="2">
        <v>0.51</v>
      </c>
      <c r="H142" s="4">
        <v>1</v>
      </c>
      <c r="I142" s="4">
        <v>1</v>
      </c>
      <c r="J142" s="3">
        <v>2</v>
      </c>
      <c r="K142" s="3">
        <v>2</v>
      </c>
      <c r="L142" s="3">
        <v>17</v>
      </c>
      <c r="M142" s="3">
        <v>12</v>
      </c>
      <c r="N142" s="3">
        <v>0.13103000000000001</v>
      </c>
      <c r="O142" s="10">
        <f t="shared" si="4"/>
        <v>1.5858636287992254E-2</v>
      </c>
      <c r="P142" s="3">
        <v>8.5549E-2</v>
      </c>
      <c r="Q142" s="10">
        <f t="shared" si="5"/>
        <v>1.3220251343791284E-2</v>
      </c>
    </row>
    <row r="143" spans="1:17" x14ac:dyDescent="0.2">
      <c r="A143" s="2">
        <v>141</v>
      </c>
      <c r="B143" s="2" t="s">
        <v>503</v>
      </c>
      <c r="C143" s="3" t="s">
        <v>504</v>
      </c>
      <c r="D143" s="3" t="s">
        <v>505</v>
      </c>
      <c r="E143" s="3" t="s">
        <v>389</v>
      </c>
      <c r="F143" s="3">
        <v>1.4</v>
      </c>
      <c r="G143" s="2">
        <v>0.45</v>
      </c>
      <c r="H143" s="4">
        <v>1</v>
      </c>
      <c r="I143" s="4">
        <v>1</v>
      </c>
      <c r="J143" s="3">
        <v>10</v>
      </c>
      <c r="K143" s="3">
        <v>8</v>
      </c>
      <c r="L143" s="3">
        <v>17</v>
      </c>
      <c r="M143" s="3">
        <v>12</v>
      </c>
      <c r="N143" s="3">
        <v>0.12379999999999999</v>
      </c>
      <c r="O143" s="10">
        <f t="shared" si="4"/>
        <v>1.4983585228218277E-2</v>
      </c>
      <c r="P143" s="3">
        <v>8.0920000000000006E-2</v>
      </c>
      <c r="Q143" s="10">
        <f t="shared" si="5"/>
        <v>1.2504912257765618E-2</v>
      </c>
    </row>
    <row r="144" spans="1:17" x14ac:dyDescent="0.2">
      <c r="A144" s="2">
        <v>142</v>
      </c>
      <c r="B144" s="2" t="s">
        <v>506</v>
      </c>
      <c r="C144" s="3" t="s">
        <v>507</v>
      </c>
      <c r="D144" s="3" t="s">
        <v>508</v>
      </c>
      <c r="E144" s="3" t="s">
        <v>509</v>
      </c>
      <c r="F144" s="3">
        <v>1.4</v>
      </c>
      <c r="G144" s="2">
        <v>0.53</v>
      </c>
      <c r="H144" s="4">
        <v>1</v>
      </c>
      <c r="I144" s="4">
        <v>1</v>
      </c>
      <c r="J144" s="3">
        <v>7</v>
      </c>
      <c r="K144" s="3">
        <v>6</v>
      </c>
      <c r="L144" s="3">
        <v>14</v>
      </c>
      <c r="M144" s="3">
        <v>10</v>
      </c>
      <c r="N144" s="3">
        <v>0.51453000000000004</v>
      </c>
      <c r="O144" s="10">
        <f t="shared" si="4"/>
        <v>6.2273861934371171E-2</v>
      </c>
      <c r="P144" s="3">
        <v>0.33718999999999999</v>
      </c>
      <c r="Q144" s="10">
        <f t="shared" si="5"/>
        <v>5.210740687340569E-2</v>
      </c>
    </row>
    <row r="145" spans="1:17" x14ac:dyDescent="0.2">
      <c r="A145" s="2">
        <v>143</v>
      </c>
      <c r="B145" s="2" t="s">
        <v>510</v>
      </c>
      <c r="C145" s="3" t="s">
        <v>511</v>
      </c>
      <c r="D145" s="3" t="s">
        <v>512</v>
      </c>
      <c r="E145" s="3" t="s">
        <v>28</v>
      </c>
      <c r="F145" s="3">
        <v>1.4</v>
      </c>
      <c r="G145" s="2">
        <v>0.24</v>
      </c>
      <c r="H145" s="4">
        <v>1</v>
      </c>
      <c r="I145" s="4">
        <v>1</v>
      </c>
      <c r="J145" s="3">
        <v>6</v>
      </c>
      <c r="K145" s="3">
        <v>5</v>
      </c>
      <c r="L145" s="3">
        <v>14</v>
      </c>
      <c r="M145" s="3">
        <v>10</v>
      </c>
      <c r="N145" s="3">
        <v>7.1970999999999993E-2</v>
      </c>
      <c r="O145" s="10">
        <f t="shared" si="4"/>
        <v>8.7106915384498988E-3</v>
      </c>
      <c r="P145" s="3">
        <v>4.7423E-2</v>
      </c>
      <c r="Q145" s="10">
        <f t="shared" si="5"/>
        <v>7.3284781759765062E-3</v>
      </c>
    </row>
    <row r="146" spans="1:17" x14ac:dyDescent="0.2">
      <c r="A146" s="2">
        <v>144</v>
      </c>
      <c r="B146" s="2" t="s">
        <v>513</v>
      </c>
      <c r="C146" s="3" t="s">
        <v>514</v>
      </c>
      <c r="D146" s="3" t="s">
        <v>515</v>
      </c>
      <c r="E146" s="3" t="s">
        <v>142</v>
      </c>
      <c r="F146" s="3">
        <v>1.4</v>
      </c>
      <c r="G146" s="2">
        <v>0.55000000000000004</v>
      </c>
      <c r="H146" s="4">
        <v>1</v>
      </c>
      <c r="I146" s="4">
        <v>1</v>
      </c>
      <c r="J146" s="3">
        <v>4</v>
      </c>
      <c r="K146" s="3">
        <v>4</v>
      </c>
      <c r="L146" s="3">
        <v>7</v>
      </c>
      <c r="M146" s="3">
        <v>5</v>
      </c>
      <c r="N146" s="3">
        <v>1.3693</v>
      </c>
      <c r="O146" s="10">
        <f t="shared" si="4"/>
        <v>0.16572716682551927</v>
      </c>
      <c r="P146" s="3">
        <v>0.90969</v>
      </c>
      <c r="Q146" s="10">
        <f t="shared" si="5"/>
        <v>0.14057827028876427</v>
      </c>
    </row>
    <row r="147" spans="1:17" x14ac:dyDescent="0.2">
      <c r="A147" s="2">
        <v>145</v>
      </c>
      <c r="B147" s="2" t="s">
        <v>516</v>
      </c>
      <c r="C147" s="3" t="s">
        <v>517</v>
      </c>
      <c r="D147" s="3" t="s">
        <v>518</v>
      </c>
      <c r="E147" s="3" t="s">
        <v>464</v>
      </c>
      <c r="F147" s="3">
        <v>1.4</v>
      </c>
      <c r="G147" s="2">
        <v>0.24</v>
      </c>
      <c r="H147" s="4">
        <v>1</v>
      </c>
      <c r="I147" s="4">
        <v>1</v>
      </c>
      <c r="J147" s="3">
        <v>5</v>
      </c>
      <c r="K147" s="3">
        <v>4</v>
      </c>
      <c r="L147" s="3">
        <v>7</v>
      </c>
      <c r="M147" s="3">
        <v>5</v>
      </c>
      <c r="N147" s="3">
        <v>6.7954999999999997</v>
      </c>
      <c r="O147" s="10">
        <f t="shared" si="4"/>
        <v>0.82246327478479242</v>
      </c>
      <c r="P147" s="3">
        <v>4.5361000000000002</v>
      </c>
      <c r="Q147" s="10">
        <f t="shared" si="5"/>
        <v>0.70098285334219745</v>
      </c>
    </row>
    <row r="148" spans="1:17" x14ac:dyDescent="0.2">
      <c r="A148" s="2">
        <v>146</v>
      </c>
      <c r="B148" s="2" t="s">
        <v>519</v>
      </c>
      <c r="C148" s="3" t="s">
        <v>520</v>
      </c>
      <c r="D148" s="3" t="s">
        <v>521</v>
      </c>
      <c r="E148" s="3" t="s">
        <v>242</v>
      </c>
      <c r="F148" s="3">
        <v>1.4</v>
      </c>
      <c r="G148" s="2">
        <v>0.4</v>
      </c>
      <c r="H148" s="4">
        <v>1</v>
      </c>
      <c r="I148" s="4">
        <v>1</v>
      </c>
      <c r="J148" s="3">
        <v>4</v>
      </c>
      <c r="K148" s="3">
        <v>3</v>
      </c>
      <c r="L148" s="3">
        <v>7</v>
      </c>
      <c r="M148" s="3">
        <v>5</v>
      </c>
      <c r="N148" s="3">
        <v>3.2845</v>
      </c>
      <c r="O148" s="10">
        <f t="shared" si="4"/>
        <v>0.39752492473411094</v>
      </c>
      <c r="P148" s="3">
        <v>2.2027000000000001</v>
      </c>
      <c r="Q148" s="10">
        <f t="shared" si="5"/>
        <v>0.34039261282971239</v>
      </c>
    </row>
    <row r="149" spans="1:17" x14ac:dyDescent="0.2">
      <c r="A149" s="2">
        <v>147</v>
      </c>
      <c r="B149" s="2" t="s">
        <v>522</v>
      </c>
      <c r="C149" s="3" t="s">
        <v>523</v>
      </c>
      <c r="D149" s="3" t="s">
        <v>524</v>
      </c>
      <c r="E149" s="3" t="s">
        <v>75</v>
      </c>
      <c r="F149" s="3">
        <v>1.4</v>
      </c>
      <c r="G149" s="2">
        <v>0.28000000000000003</v>
      </c>
      <c r="H149" s="4">
        <v>1</v>
      </c>
      <c r="I149" s="4">
        <v>1</v>
      </c>
      <c r="J149" s="3">
        <v>5</v>
      </c>
      <c r="K149" s="3">
        <v>4</v>
      </c>
      <c r="L149" s="3">
        <v>7</v>
      </c>
      <c r="M149" s="3">
        <v>5</v>
      </c>
      <c r="N149" s="3">
        <v>0.51627000000000001</v>
      </c>
      <c r="O149" s="10">
        <f t="shared" si="4"/>
        <v>6.2484455135478595E-2</v>
      </c>
      <c r="P149" s="3">
        <v>0.34625</v>
      </c>
      <c r="Q149" s="10">
        <f t="shared" si="5"/>
        <v>5.3507487262127347E-2</v>
      </c>
    </row>
    <row r="150" spans="1:17" x14ac:dyDescent="0.2">
      <c r="A150" s="2">
        <v>148</v>
      </c>
      <c r="B150" s="2" t="s">
        <v>525</v>
      </c>
      <c r="C150" s="3" t="s">
        <v>526</v>
      </c>
      <c r="D150" s="3" t="s">
        <v>527</v>
      </c>
      <c r="E150" s="3" t="s">
        <v>377</v>
      </c>
      <c r="F150" s="3">
        <v>1.4</v>
      </c>
      <c r="G150" s="2">
        <v>0.47</v>
      </c>
      <c r="H150" s="4">
        <v>1</v>
      </c>
      <c r="I150" s="4">
        <v>1</v>
      </c>
      <c r="J150" s="3">
        <v>5</v>
      </c>
      <c r="K150" s="3">
        <v>3</v>
      </c>
      <c r="L150" s="3">
        <v>7</v>
      </c>
      <c r="M150" s="3">
        <v>5</v>
      </c>
      <c r="N150" s="3">
        <v>1.0810999999999999</v>
      </c>
      <c r="O150" s="10">
        <f t="shared" si="4"/>
        <v>0.13084615500990937</v>
      </c>
      <c r="P150" s="3">
        <v>0.73268</v>
      </c>
      <c r="Q150" s="10">
        <f t="shared" si="5"/>
        <v>0.11322416106055008</v>
      </c>
    </row>
    <row r="151" spans="1:17" x14ac:dyDescent="0.2">
      <c r="A151" s="2">
        <v>149</v>
      </c>
      <c r="B151" s="2" t="s">
        <v>528</v>
      </c>
      <c r="C151" s="3" t="s">
        <v>529</v>
      </c>
      <c r="D151" s="3" t="s">
        <v>530</v>
      </c>
      <c r="E151" s="3" t="s">
        <v>260</v>
      </c>
      <c r="F151" s="3">
        <v>1.4</v>
      </c>
      <c r="G151" s="2">
        <v>0.17</v>
      </c>
      <c r="H151" s="4">
        <v>1</v>
      </c>
      <c r="I151" s="4">
        <v>1</v>
      </c>
      <c r="J151" s="3">
        <v>10</v>
      </c>
      <c r="K151" s="3">
        <v>9</v>
      </c>
      <c r="L151" s="3">
        <v>40</v>
      </c>
      <c r="M151" s="3">
        <v>29</v>
      </c>
      <c r="N151" s="3">
        <v>0.55657000000000001</v>
      </c>
      <c r="O151" s="10">
        <f t="shared" si="4"/>
        <v>6.7361987322047234E-2</v>
      </c>
      <c r="P151" s="3">
        <v>0.37962000000000001</v>
      </c>
      <c r="Q151" s="10">
        <f t="shared" si="5"/>
        <v>5.8664295492992874E-2</v>
      </c>
    </row>
    <row r="152" spans="1:17" x14ac:dyDescent="0.2">
      <c r="A152" s="2">
        <v>150</v>
      </c>
      <c r="B152" s="2" t="s">
        <v>531</v>
      </c>
      <c r="C152" s="3" t="s">
        <v>532</v>
      </c>
      <c r="D152" s="3" t="s">
        <v>533</v>
      </c>
      <c r="E152" s="3" t="s">
        <v>135</v>
      </c>
      <c r="F152" s="3">
        <v>1.4</v>
      </c>
      <c r="G152" s="2">
        <v>0.53</v>
      </c>
      <c r="H152" s="4">
        <v>1</v>
      </c>
      <c r="I152" s="4">
        <v>1</v>
      </c>
      <c r="J152" s="3">
        <v>4</v>
      </c>
      <c r="K152" s="3">
        <v>3</v>
      </c>
      <c r="L152" s="3">
        <v>11</v>
      </c>
      <c r="M152" s="3">
        <v>8</v>
      </c>
      <c r="N152" s="3">
        <v>0.35648999999999997</v>
      </c>
      <c r="O152" s="10">
        <f t="shared" si="4"/>
        <v>4.3146189806199789E-2</v>
      </c>
      <c r="P152" s="3">
        <v>0.24332000000000001</v>
      </c>
      <c r="Q152" s="10">
        <f t="shared" si="5"/>
        <v>3.7601275958471701E-2</v>
      </c>
    </row>
    <row r="153" spans="1:17" x14ac:dyDescent="0.2">
      <c r="A153" s="2">
        <v>151</v>
      </c>
      <c r="B153" s="2" t="s">
        <v>534</v>
      </c>
      <c r="C153" s="3" t="s">
        <v>535</v>
      </c>
      <c r="D153" s="3" t="s">
        <v>536</v>
      </c>
      <c r="E153" s="3" t="s">
        <v>230</v>
      </c>
      <c r="F153" s="3">
        <v>1.4</v>
      </c>
      <c r="G153" s="2">
        <v>0.36</v>
      </c>
      <c r="H153" s="4">
        <v>1</v>
      </c>
      <c r="I153" s="4">
        <v>1</v>
      </c>
      <c r="J153" s="3">
        <v>6</v>
      </c>
      <c r="K153" s="3">
        <v>6</v>
      </c>
      <c r="L153" s="3">
        <v>11</v>
      </c>
      <c r="M153" s="3">
        <v>8</v>
      </c>
      <c r="N153" s="3">
        <v>0.89653000000000005</v>
      </c>
      <c r="O153" s="10">
        <f t="shared" si="4"/>
        <v>0.10850754171772645</v>
      </c>
      <c r="P153" s="3">
        <v>0.61611000000000005</v>
      </c>
      <c r="Q153" s="10">
        <f t="shared" si="5"/>
        <v>9.5210102460849905E-2</v>
      </c>
    </row>
    <row r="154" spans="1:17" x14ac:dyDescent="0.2">
      <c r="A154" s="2">
        <v>152</v>
      </c>
      <c r="B154" s="2" t="s">
        <v>537</v>
      </c>
      <c r="C154" s="3" t="s">
        <v>538</v>
      </c>
      <c r="D154" s="3" t="s">
        <v>539</v>
      </c>
      <c r="E154" s="3" t="s">
        <v>498</v>
      </c>
      <c r="F154" s="3">
        <v>1.4</v>
      </c>
      <c r="G154" s="2">
        <v>0.54</v>
      </c>
      <c r="H154" s="4">
        <v>1</v>
      </c>
      <c r="I154" s="4">
        <v>1</v>
      </c>
      <c r="J154" s="3">
        <v>3</v>
      </c>
      <c r="K154" s="3">
        <v>3</v>
      </c>
      <c r="L154" s="3">
        <v>11</v>
      </c>
      <c r="M154" s="3">
        <v>8</v>
      </c>
      <c r="N154" s="3">
        <v>0.25956000000000001</v>
      </c>
      <c r="O154" s="10">
        <f t="shared" si="4"/>
        <v>3.1414696137611761E-2</v>
      </c>
      <c r="P154" s="3">
        <v>0.17918999999999999</v>
      </c>
      <c r="Q154" s="10">
        <f t="shared" si="5"/>
        <v>2.7690993913359128E-2</v>
      </c>
    </row>
    <row r="155" spans="1:17" x14ac:dyDescent="0.2">
      <c r="A155" s="2">
        <v>153</v>
      </c>
      <c r="B155" s="2" t="s">
        <v>540</v>
      </c>
      <c r="C155" s="3" t="s">
        <v>541</v>
      </c>
      <c r="D155" s="3" t="s">
        <v>542</v>
      </c>
      <c r="E155" s="3" t="s">
        <v>543</v>
      </c>
      <c r="F155" s="3">
        <v>1.4</v>
      </c>
      <c r="G155" s="2">
        <v>0.45</v>
      </c>
      <c r="H155" s="4">
        <v>1</v>
      </c>
      <c r="I155" s="4">
        <v>1</v>
      </c>
      <c r="J155" s="3">
        <v>18</v>
      </c>
      <c r="K155" s="3">
        <v>17</v>
      </c>
      <c r="L155" s="3">
        <v>41</v>
      </c>
      <c r="M155" s="3">
        <v>30</v>
      </c>
      <c r="N155" s="3">
        <v>4.6336000000000004</v>
      </c>
      <c r="O155" s="10">
        <f t="shared" si="4"/>
        <v>0.56080727393757845</v>
      </c>
      <c r="P155" s="3">
        <v>3.2233000000000001</v>
      </c>
      <c r="Q155" s="10">
        <f t="shared" si="5"/>
        <v>0.49811027781087386</v>
      </c>
    </row>
    <row r="156" spans="1:17" x14ac:dyDescent="0.2">
      <c r="A156" s="2">
        <v>154</v>
      </c>
      <c r="B156" s="2" t="s">
        <v>544</v>
      </c>
      <c r="C156" s="3" t="s">
        <v>545</v>
      </c>
      <c r="D156" s="3" t="s">
        <v>546</v>
      </c>
      <c r="E156" s="3" t="s">
        <v>75</v>
      </c>
      <c r="F156" s="3">
        <v>1.4</v>
      </c>
      <c r="G156" s="2">
        <v>0.15</v>
      </c>
      <c r="H156" s="4">
        <v>1</v>
      </c>
      <c r="I156" s="4">
        <v>1</v>
      </c>
      <c r="J156" s="3">
        <v>7</v>
      </c>
      <c r="K156" s="3">
        <v>8</v>
      </c>
      <c r="L156" s="3">
        <v>16</v>
      </c>
      <c r="M156" s="3">
        <v>12</v>
      </c>
      <c r="N156" s="3">
        <v>0.72797000000000001</v>
      </c>
      <c r="O156" s="10">
        <f t="shared" si="4"/>
        <v>8.8106627936882551E-2</v>
      </c>
      <c r="P156" s="3">
        <v>0.50714000000000004</v>
      </c>
      <c r="Q156" s="10">
        <f t="shared" si="5"/>
        <v>7.8370504231379826E-2</v>
      </c>
    </row>
    <row r="157" spans="1:17" x14ac:dyDescent="0.2">
      <c r="A157" s="2">
        <v>155</v>
      </c>
      <c r="B157" s="2" t="s">
        <v>547</v>
      </c>
      <c r="C157" s="3" t="s">
        <v>548</v>
      </c>
      <c r="D157" s="3" t="s">
        <v>549</v>
      </c>
      <c r="E157" s="3" t="s">
        <v>550</v>
      </c>
      <c r="F157" s="3">
        <v>1.4</v>
      </c>
      <c r="G157" s="2">
        <v>0.36</v>
      </c>
      <c r="H157" s="4">
        <v>1</v>
      </c>
      <c r="I157" s="4">
        <v>1</v>
      </c>
      <c r="J157" s="3">
        <v>9</v>
      </c>
      <c r="K157" s="3">
        <v>8</v>
      </c>
      <c r="L157" s="3">
        <v>12</v>
      </c>
      <c r="M157" s="3">
        <v>9</v>
      </c>
      <c r="N157" s="3">
        <v>0.70469999999999999</v>
      </c>
      <c r="O157" s="10">
        <f t="shared" si="4"/>
        <v>8.5290246448509049E-2</v>
      </c>
      <c r="P157" s="3">
        <v>0.49188999999999999</v>
      </c>
      <c r="Q157" s="10">
        <f t="shared" si="5"/>
        <v>7.6013856777957606E-2</v>
      </c>
    </row>
    <row r="158" spans="1:17" x14ac:dyDescent="0.2">
      <c r="A158" s="2">
        <v>156</v>
      </c>
      <c r="B158" s="2" t="s">
        <v>551</v>
      </c>
      <c r="C158" s="3" t="s">
        <v>552</v>
      </c>
      <c r="D158" s="3" t="s">
        <v>553</v>
      </c>
      <c r="E158" s="3" t="s">
        <v>425</v>
      </c>
      <c r="F158" s="3">
        <v>1.3</v>
      </c>
      <c r="G158" s="2">
        <v>0.46</v>
      </c>
      <c r="H158" s="4">
        <v>1</v>
      </c>
      <c r="I158" s="4">
        <v>1</v>
      </c>
      <c r="J158" s="3">
        <v>4</v>
      </c>
      <c r="K158" s="3">
        <v>4</v>
      </c>
      <c r="L158" s="3">
        <v>8</v>
      </c>
      <c r="M158" s="3">
        <v>6</v>
      </c>
      <c r="N158" s="3">
        <v>14.055</v>
      </c>
      <c r="O158" s="10">
        <f t="shared" si="4"/>
        <v>1.7010847365315662</v>
      </c>
      <c r="P158" s="3">
        <v>9.9136000000000006</v>
      </c>
      <c r="Q158" s="10">
        <f t="shared" si="5"/>
        <v>1.531990832409605</v>
      </c>
    </row>
    <row r="159" spans="1:17" x14ac:dyDescent="0.2">
      <c r="A159" s="2">
        <v>157</v>
      </c>
      <c r="B159" s="2" t="s">
        <v>554</v>
      </c>
      <c r="C159" s="3" t="s">
        <v>555</v>
      </c>
      <c r="D159" s="3" t="s">
        <v>556</v>
      </c>
      <c r="E159" s="3" t="s">
        <v>75</v>
      </c>
      <c r="F159" s="3">
        <v>1.3</v>
      </c>
      <c r="G159" s="2">
        <v>0.38</v>
      </c>
      <c r="H159" s="4">
        <v>1</v>
      </c>
      <c r="I159" s="4">
        <v>1</v>
      </c>
      <c r="J159" s="3">
        <v>4</v>
      </c>
      <c r="K159" s="3">
        <v>4</v>
      </c>
      <c r="L159" s="3">
        <v>8</v>
      </c>
      <c r="M159" s="3">
        <v>6</v>
      </c>
      <c r="N159" s="3">
        <v>0.57243999999999995</v>
      </c>
      <c r="O159" s="10">
        <f t="shared" si="4"/>
        <v>6.9282742552837395E-2</v>
      </c>
      <c r="P159" s="3">
        <v>0.40421000000000001</v>
      </c>
      <c r="Q159" s="10">
        <f t="shared" si="5"/>
        <v>6.2464292927724173E-2</v>
      </c>
    </row>
    <row r="160" spans="1:17" x14ac:dyDescent="0.2">
      <c r="A160" s="2">
        <v>158</v>
      </c>
      <c r="B160" s="2" t="s">
        <v>557</v>
      </c>
      <c r="C160" s="3" t="s">
        <v>558</v>
      </c>
      <c r="D160" s="3" t="s">
        <v>559</v>
      </c>
      <c r="E160" s="3" t="s">
        <v>560</v>
      </c>
      <c r="F160" s="3">
        <v>1.3</v>
      </c>
      <c r="G160" s="2">
        <v>0.2</v>
      </c>
      <c r="H160" s="4">
        <v>1</v>
      </c>
      <c r="I160" s="4">
        <v>1</v>
      </c>
      <c r="J160" s="3">
        <v>5</v>
      </c>
      <c r="K160" s="3">
        <v>5</v>
      </c>
      <c r="L160" s="3">
        <v>8</v>
      </c>
      <c r="M160" s="3">
        <v>6</v>
      </c>
      <c r="N160" s="3">
        <v>0.50743000000000005</v>
      </c>
      <c r="O160" s="10">
        <f t="shared" si="4"/>
        <v>6.1414544849392579E-2</v>
      </c>
      <c r="P160" s="3">
        <v>0.36043999999999998</v>
      </c>
      <c r="Q160" s="10">
        <f t="shared" si="5"/>
        <v>5.5700328400754312E-2</v>
      </c>
    </row>
    <row r="161" spans="1:17" x14ac:dyDescent="0.2">
      <c r="A161" s="2">
        <v>159</v>
      </c>
      <c r="B161" s="2" t="s">
        <v>561</v>
      </c>
      <c r="C161" s="3" t="s">
        <v>562</v>
      </c>
      <c r="D161" s="3" t="s">
        <v>563</v>
      </c>
      <c r="E161" s="3" t="s">
        <v>36</v>
      </c>
      <c r="F161" s="3">
        <v>1.3</v>
      </c>
      <c r="G161" s="2">
        <v>0.46</v>
      </c>
      <c r="H161" s="4">
        <v>1</v>
      </c>
      <c r="I161" s="4">
        <v>1</v>
      </c>
      <c r="J161" s="3">
        <v>4</v>
      </c>
      <c r="K161" s="3">
        <v>4</v>
      </c>
      <c r="L161" s="3">
        <v>8</v>
      </c>
      <c r="M161" s="3">
        <v>6</v>
      </c>
      <c r="N161" s="3">
        <v>0.44425999999999999</v>
      </c>
      <c r="O161" s="10">
        <f t="shared" si="4"/>
        <v>5.3769043404590079E-2</v>
      </c>
      <c r="P161" s="3">
        <v>0.31745000000000001</v>
      </c>
      <c r="Q161" s="10">
        <f t="shared" si="5"/>
        <v>4.9056900595992277E-2</v>
      </c>
    </row>
    <row r="162" spans="1:17" x14ac:dyDescent="0.2">
      <c r="A162" s="2">
        <v>160</v>
      </c>
      <c r="B162" s="2" t="s">
        <v>564</v>
      </c>
      <c r="C162" s="3" t="s">
        <v>565</v>
      </c>
      <c r="D162" s="3" t="s">
        <v>566</v>
      </c>
      <c r="E162" s="3" t="s">
        <v>421</v>
      </c>
      <c r="F162" s="3">
        <v>1.3</v>
      </c>
      <c r="G162" s="2">
        <v>0.55000000000000004</v>
      </c>
      <c r="H162" s="4">
        <v>1</v>
      </c>
      <c r="I162" s="4">
        <v>1</v>
      </c>
      <c r="J162" s="3">
        <v>4</v>
      </c>
      <c r="K162" s="3">
        <v>3</v>
      </c>
      <c r="L162" s="3">
        <v>8</v>
      </c>
      <c r="M162" s="3">
        <v>6</v>
      </c>
      <c r="N162" s="3">
        <v>0.39911000000000002</v>
      </c>
      <c r="O162" s="10">
        <f t="shared" si="4"/>
        <v>4.8304512927578327E-2</v>
      </c>
      <c r="P162" s="3">
        <v>0.28643999999999997</v>
      </c>
      <c r="Q162" s="10">
        <f t="shared" si="5"/>
        <v>4.4264793216935036E-2</v>
      </c>
    </row>
    <row r="163" spans="1:17" x14ac:dyDescent="0.2">
      <c r="A163" s="2">
        <v>161</v>
      </c>
      <c r="B163" s="2" t="s">
        <v>567</v>
      </c>
      <c r="C163" s="3" t="s">
        <v>568</v>
      </c>
      <c r="D163" s="3" t="s">
        <v>569</v>
      </c>
      <c r="E163" s="3" t="s">
        <v>385</v>
      </c>
      <c r="F163" s="3">
        <v>1.3</v>
      </c>
      <c r="G163" s="2">
        <v>0.54</v>
      </c>
      <c r="H163" s="4">
        <v>1</v>
      </c>
      <c r="I163" s="4">
        <v>1</v>
      </c>
      <c r="J163" s="3">
        <v>2</v>
      </c>
      <c r="K163" s="3">
        <v>2</v>
      </c>
      <c r="L163" s="3">
        <v>8</v>
      </c>
      <c r="M163" s="3">
        <v>6</v>
      </c>
      <c r="N163" s="3">
        <v>0.91066999999999998</v>
      </c>
      <c r="O163" s="10">
        <f t="shared" si="4"/>
        <v>0.11021891405316267</v>
      </c>
      <c r="P163" s="3">
        <v>0.65463000000000005</v>
      </c>
      <c r="Q163" s="10">
        <f t="shared" si="5"/>
        <v>0.10116276212680557</v>
      </c>
    </row>
    <row r="164" spans="1:17" x14ac:dyDescent="0.2">
      <c r="A164" s="2">
        <v>162</v>
      </c>
      <c r="B164" s="2" t="s">
        <v>570</v>
      </c>
      <c r="C164" s="3" t="s">
        <v>571</v>
      </c>
      <c r="D164" s="3"/>
      <c r="E164" s="3" t="s">
        <v>131</v>
      </c>
      <c r="F164" s="3">
        <v>1.3</v>
      </c>
      <c r="G164" s="2">
        <v>0.46</v>
      </c>
      <c r="H164" s="4">
        <v>1</v>
      </c>
      <c r="I164" s="4">
        <v>1</v>
      </c>
      <c r="J164" s="3">
        <v>2</v>
      </c>
      <c r="K164" s="3">
        <v>2</v>
      </c>
      <c r="L164" s="3">
        <v>8</v>
      </c>
      <c r="M164" s="3">
        <v>6</v>
      </c>
      <c r="N164" s="3">
        <v>2.1432000000000002</v>
      </c>
      <c r="O164" s="10">
        <f t="shared" si="4"/>
        <v>0.25939272908818589</v>
      </c>
      <c r="P164" s="3">
        <v>1.5425</v>
      </c>
      <c r="Q164" s="10">
        <f t="shared" si="5"/>
        <v>0.23836909487893554</v>
      </c>
    </row>
    <row r="165" spans="1:17" x14ac:dyDescent="0.2">
      <c r="A165" s="2">
        <v>163</v>
      </c>
      <c r="B165" s="2" t="s">
        <v>572</v>
      </c>
      <c r="C165" s="3" t="s">
        <v>573</v>
      </c>
      <c r="D165" s="3" t="s">
        <v>574</v>
      </c>
      <c r="E165" s="3" t="s">
        <v>575</v>
      </c>
      <c r="F165" s="3">
        <v>1.3</v>
      </c>
      <c r="G165" s="2">
        <v>0.26</v>
      </c>
      <c r="H165" s="4">
        <v>1</v>
      </c>
      <c r="I165" s="4">
        <v>1</v>
      </c>
      <c r="J165" s="3">
        <v>2</v>
      </c>
      <c r="K165" s="3">
        <v>2</v>
      </c>
      <c r="L165" s="3">
        <v>4</v>
      </c>
      <c r="M165" s="3">
        <v>3</v>
      </c>
      <c r="N165" s="3">
        <v>0.37030999999999997</v>
      </c>
      <c r="O165" s="10">
        <f t="shared" si="4"/>
        <v>4.4818832357524312E-2</v>
      </c>
      <c r="P165" s="3">
        <v>0.26651999999999998</v>
      </c>
      <c r="Q165" s="10">
        <f t="shared" si="5"/>
        <v>4.118647077285828E-2</v>
      </c>
    </row>
    <row r="166" spans="1:17" x14ac:dyDescent="0.2">
      <c r="A166" s="2">
        <v>164</v>
      </c>
      <c r="B166" s="2" t="s">
        <v>576</v>
      </c>
      <c r="C166" s="3" t="s">
        <v>577</v>
      </c>
      <c r="D166" s="3" t="s">
        <v>578</v>
      </c>
      <c r="E166" s="3" t="s">
        <v>242</v>
      </c>
      <c r="F166" s="3">
        <v>1.3</v>
      </c>
      <c r="G166" s="2">
        <v>0.56000000000000005</v>
      </c>
      <c r="H166" s="4">
        <v>1</v>
      </c>
      <c r="I166" s="4">
        <v>1</v>
      </c>
      <c r="J166" s="3">
        <v>3</v>
      </c>
      <c r="K166" s="3">
        <v>1</v>
      </c>
      <c r="L166" s="3">
        <v>4</v>
      </c>
      <c r="M166" s="3">
        <v>3</v>
      </c>
      <c r="N166" s="3">
        <v>0.35672999999999999</v>
      </c>
      <c r="O166" s="10">
        <f t="shared" si="4"/>
        <v>4.3175237144283569E-2</v>
      </c>
      <c r="P166" s="3">
        <v>0.2571</v>
      </c>
      <c r="Q166" s="10">
        <f t="shared" si="5"/>
        <v>3.9730758050809938E-2</v>
      </c>
    </row>
    <row r="167" spans="1:17" x14ac:dyDescent="0.2">
      <c r="A167" s="2">
        <v>165</v>
      </c>
      <c r="B167" s="2" t="s">
        <v>579</v>
      </c>
      <c r="C167" s="3" t="s">
        <v>580</v>
      </c>
      <c r="D167" s="3" t="s">
        <v>581</v>
      </c>
      <c r="E167" s="3" t="s">
        <v>204</v>
      </c>
      <c r="F167" s="3">
        <v>1.3</v>
      </c>
      <c r="G167" s="2">
        <v>0.36</v>
      </c>
      <c r="H167" s="4">
        <v>1</v>
      </c>
      <c r="I167" s="4">
        <v>1</v>
      </c>
      <c r="J167" s="3">
        <v>3</v>
      </c>
      <c r="K167" s="3">
        <v>3</v>
      </c>
      <c r="L167" s="3">
        <v>4</v>
      </c>
      <c r="M167" s="3">
        <v>3</v>
      </c>
      <c r="N167" s="3">
        <v>9.0242000000000004</v>
      </c>
      <c r="O167" s="10">
        <f t="shared" si="4"/>
        <v>1.0922041180653261</v>
      </c>
      <c r="P167" s="3">
        <v>6.5148000000000001</v>
      </c>
      <c r="Q167" s="10">
        <f t="shared" si="5"/>
        <v>1.0067597921019704</v>
      </c>
    </row>
    <row r="168" spans="1:17" x14ac:dyDescent="0.2">
      <c r="A168" s="2">
        <v>166</v>
      </c>
      <c r="B168" s="2" t="s">
        <v>582</v>
      </c>
      <c r="C168" s="3" t="s">
        <v>583</v>
      </c>
      <c r="D168" s="3" t="s">
        <v>584</v>
      </c>
      <c r="E168" s="3" t="s">
        <v>585</v>
      </c>
      <c r="F168" s="3">
        <v>1.3</v>
      </c>
      <c r="G168" s="2">
        <v>0.46</v>
      </c>
      <c r="H168" s="4">
        <v>1</v>
      </c>
      <c r="I168" s="4">
        <v>1</v>
      </c>
      <c r="J168" s="3">
        <v>4</v>
      </c>
      <c r="K168" s="3">
        <v>2</v>
      </c>
      <c r="L168" s="3">
        <v>4</v>
      </c>
      <c r="M168" s="3">
        <v>3</v>
      </c>
      <c r="N168" s="3">
        <v>0.28416000000000002</v>
      </c>
      <c r="O168" s="10">
        <f t="shared" si="4"/>
        <v>3.4392048291199566E-2</v>
      </c>
      <c r="P168" s="3">
        <v>0.20632</v>
      </c>
      <c r="Q168" s="10">
        <f t="shared" si="5"/>
        <v>3.1883508366562063E-2</v>
      </c>
    </row>
    <row r="169" spans="1:17" x14ac:dyDescent="0.2">
      <c r="A169" s="2">
        <v>167</v>
      </c>
      <c r="B169" s="2" t="s">
        <v>586</v>
      </c>
      <c r="C169" s="3" t="s">
        <v>587</v>
      </c>
      <c r="D169" s="3" t="s">
        <v>588</v>
      </c>
      <c r="E169" s="3" t="s">
        <v>360</v>
      </c>
      <c r="F169" s="3">
        <v>1.3</v>
      </c>
      <c r="G169" s="2">
        <v>0.36</v>
      </c>
      <c r="H169" s="4">
        <v>1</v>
      </c>
      <c r="I169" s="4">
        <v>1</v>
      </c>
      <c r="J169" s="3">
        <v>3</v>
      </c>
      <c r="K169" s="3">
        <v>2</v>
      </c>
      <c r="L169" s="3">
        <v>4</v>
      </c>
      <c r="M169" s="3">
        <v>3</v>
      </c>
      <c r="N169" s="3">
        <v>1.3098000000000001</v>
      </c>
      <c r="O169" s="10">
        <f t="shared" si="4"/>
        <v>0.158525847592248</v>
      </c>
      <c r="P169" s="3">
        <v>0.95372999999999997</v>
      </c>
      <c r="Q169" s="10">
        <f t="shared" si="5"/>
        <v>0.14738395906572913</v>
      </c>
    </row>
    <row r="170" spans="1:17" x14ac:dyDescent="0.2">
      <c r="A170" s="2">
        <v>168</v>
      </c>
      <c r="B170" s="2" t="s">
        <v>589</v>
      </c>
      <c r="C170" s="3" t="s">
        <v>590</v>
      </c>
      <c r="D170" s="3" t="s">
        <v>591</v>
      </c>
      <c r="E170" s="3" t="s">
        <v>260</v>
      </c>
      <c r="F170" s="3">
        <v>1.3</v>
      </c>
      <c r="G170" s="2">
        <v>0.28000000000000003</v>
      </c>
      <c r="H170" s="4">
        <v>1</v>
      </c>
      <c r="I170" s="4">
        <v>1</v>
      </c>
      <c r="J170" s="3">
        <v>3</v>
      </c>
      <c r="K170" s="3">
        <v>2</v>
      </c>
      <c r="L170" s="3">
        <v>4</v>
      </c>
      <c r="M170" s="3">
        <v>3</v>
      </c>
      <c r="N170" s="3">
        <v>0.23000999999999999</v>
      </c>
      <c r="O170" s="10">
        <f t="shared" si="4"/>
        <v>2.7838242636045927E-2</v>
      </c>
      <c r="P170" s="3">
        <v>0.16797000000000001</v>
      </c>
      <c r="Q170" s="10">
        <f t="shared" si="5"/>
        <v>2.5957119524677344E-2</v>
      </c>
    </row>
    <row r="171" spans="1:17" x14ac:dyDescent="0.2">
      <c r="A171" s="2">
        <v>169</v>
      </c>
      <c r="B171" s="2" t="s">
        <v>592</v>
      </c>
      <c r="C171" s="3" t="s">
        <v>593</v>
      </c>
      <c r="D171" s="3" t="s">
        <v>594</v>
      </c>
      <c r="E171" s="3" t="s">
        <v>238</v>
      </c>
      <c r="F171" s="3">
        <v>1.3</v>
      </c>
      <c r="G171" s="2">
        <v>0.53</v>
      </c>
      <c r="H171" s="4">
        <v>1</v>
      </c>
      <c r="I171" s="4">
        <v>1</v>
      </c>
      <c r="J171" s="3">
        <v>4</v>
      </c>
      <c r="K171" s="3">
        <v>3</v>
      </c>
      <c r="L171" s="3">
        <v>4</v>
      </c>
      <c r="M171" s="3">
        <v>3</v>
      </c>
      <c r="N171" s="3">
        <v>0.51705999999999996</v>
      </c>
      <c r="O171" s="10">
        <f t="shared" si="4"/>
        <v>6.2580069290004384E-2</v>
      </c>
      <c r="P171" s="3">
        <v>0.37794</v>
      </c>
      <c r="Q171" s="10">
        <f t="shared" si="5"/>
        <v>5.8404677937468327E-2</v>
      </c>
    </row>
    <row r="172" spans="1:17" x14ac:dyDescent="0.2">
      <c r="A172" s="2">
        <v>170</v>
      </c>
      <c r="B172" s="2" t="s">
        <v>595</v>
      </c>
      <c r="C172" s="3" t="s">
        <v>596</v>
      </c>
      <c r="D172" s="3" t="s">
        <v>597</v>
      </c>
      <c r="E172" s="3" t="s">
        <v>252</v>
      </c>
      <c r="F172" s="3">
        <v>1.3</v>
      </c>
      <c r="G172" s="2">
        <v>0.56000000000000005</v>
      </c>
      <c r="H172" s="4">
        <v>1</v>
      </c>
      <c r="I172" s="4">
        <v>1</v>
      </c>
      <c r="J172" s="3">
        <v>4</v>
      </c>
      <c r="K172" s="3">
        <v>3</v>
      </c>
      <c r="L172" s="3">
        <v>4</v>
      </c>
      <c r="M172" s="3">
        <v>3</v>
      </c>
      <c r="N172" s="3">
        <v>0.18062</v>
      </c>
      <c r="O172" s="10">
        <f t="shared" si="4"/>
        <v>2.1860542519554001E-2</v>
      </c>
      <c r="P172" s="3">
        <v>0.13261999999999999</v>
      </c>
      <c r="Q172" s="10">
        <f t="shared" si="5"/>
        <v>2.0494333460515025E-2</v>
      </c>
    </row>
    <row r="173" spans="1:17" x14ac:dyDescent="0.2">
      <c r="A173" s="2">
        <v>171</v>
      </c>
      <c r="B173" s="2" t="s">
        <v>598</v>
      </c>
      <c r="C173" s="3" t="s">
        <v>599</v>
      </c>
      <c r="D173" s="3" t="s">
        <v>600</v>
      </c>
      <c r="E173" s="3" t="s">
        <v>75</v>
      </c>
      <c r="F173" s="3">
        <v>1.3</v>
      </c>
      <c r="G173" s="2">
        <v>0.54</v>
      </c>
      <c r="H173" s="4">
        <v>1</v>
      </c>
      <c r="I173" s="4">
        <v>1</v>
      </c>
      <c r="J173" s="3">
        <v>3</v>
      </c>
      <c r="K173" s="3">
        <v>3</v>
      </c>
      <c r="L173" s="3">
        <v>4</v>
      </c>
      <c r="M173" s="3">
        <v>3</v>
      </c>
      <c r="N173" s="3">
        <v>16.837</v>
      </c>
      <c r="O173" s="10">
        <f t="shared" si="4"/>
        <v>2.0377917971527557</v>
      </c>
      <c r="P173" s="3">
        <v>12.372</v>
      </c>
      <c r="Q173" s="10">
        <f t="shared" si="5"/>
        <v>1.9118978553271899</v>
      </c>
    </row>
    <row r="174" spans="1:17" x14ac:dyDescent="0.2">
      <c r="A174" s="2">
        <v>172</v>
      </c>
      <c r="B174" s="2" t="s">
        <v>601</v>
      </c>
      <c r="C174" s="3" t="s">
        <v>602</v>
      </c>
      <c r="D174" s="3" t="s">
        <v>603</v>
      </c>
      <c r="E174" s="3" t="s">
        <v>91</v>
      </c>
      <c r="F174" s="3">
        <v>1.3</v>
      </c>
      <c r="G174" s="2">
        <v>0.36</v>
      </c>
      <c r="H174" s="4">
        <v>1</v>
      </c>
      <c r="I174" s="4">
        <v>1</v>
      </c>
      <c r="J174" s="3">
        <v>3</v>
      </c>
      <c r="K174" s="3">
        <v>3</v>
      </c>
      <c r="L174" s="3">
        <v>4</v>
      </c>
      <c r="M174" s="3">
        <v>3</v>
      </c>
      <c r="N174" s="3">
        <v>0.14011000000000001</v>
      </c>
      <c r="O174" s="10">
        <f t="shared" si="4"/>
        <v>1.6957593912162061E-2</v>
      </c>
      <c r="P174" s="3">
        <v>0.10334</v>
      </c>
      <c r="Q174" s="10">
        <f t="shared" si="5"/>
        <v>1.5969570349944374E-2</v>
      </c>
    </row>
    <row r="175" spans="1:17" x14ac:dyDescent="0.2">
      <c r="A175" s="2">
        <v>173</v>
      </c>
      <c r="B175" s="2" t="s">
        <v>604</v>
      </c>
      <c r="C175" s="3" t="s">
        <v>605</v>
      </c>
      <c r="D175" s="3" t="s">
        <v>606</v>
      </c>
      <c r="E175" s="3" t="s">
        <v>99</v>
      </c>
      <c r="F175" s="3">
        <v>1.3</v>
      </c>
      <c r="G175" s="2">
        <v>0.56000000000000005</v>
      </c>
      <c r="H175" s="4">
        <v>1</v>
      </c>
      <c r="I175" s="4">
        <v>1</v>
      </c>
      <c r="J175" s="3">
        <v>3</v>
      </c>
      <c r="K175" s="3">
        <v>3</v>
      </c>
      <c r="L175" s="3">
        <v>4</v>
      </c>
      <c r="M175" s="3">
        <v>3</v>
      </c>
      <c r="N175" s="3">
        <v>1.9216</v>
      </c>
      <c r="O175" s="10">
        <f t="shared" si="4"/>
        <v>0.23257235359082587</v>
      </c>
      <c r="P175" s="3">
        <v>1.4179999999999999</v>
      </c>
      <c r="Q175" s="10">
        <f t="shared" si="5"/>
        <v>0.2191295796034558</v>
      </c>
    </row>
    <row r="176" spans="1:17" x14ac:dyDescent="0.2">
      <c r="A176" s="2">
        <v>174</v>
      </c>
      <c r="B176" s="2" t="s">
        <v>607</v>
      </c>
      <c r="C176" s="3" t="s">
        <v>608</v>
      </c>
      <c r="D176" s="3" t="s">
        <v>609</v>
      </c>
      <c r="E176" s="3" t="s">
        <v>421</v>
      </c>
      <c r="F176" s="3">
        <v>1.3</v>
      </c>
      <c r="G176" s="2">
        <v>0.44</v>
      </c>
      <c r="H176" s="4">
        <v>1</v>
      </c>
      <c r="I176" s="4">
        <v>1</v>
      </c>
      <c r="J176" s="3">
        <v>3</v>
      </c>
      <c r="K176" s="3">
        <v>2</v>
      </c>
      <c r="L176" s="3">
        <v>4</v>
      </c>
      <c r="M176" s="3">
        <v>3</v>
      </c>
      <c r="N176" s="3">
        <v>1.0710999999999999</v>
      </c>
      <c r="O176" s="10">
        <f t="shared" si="4"/>
        <v>0.12963584925641838</v>
      </c>
      <c r="P176" s="3">
        <v>0.79046000000000005</v>
      </c>
      <c r="Q176" s="10">
        <f t="shared" si="5"/>
        <v>0.12215315055948357</v>
      </c>
    </row>
    <row r="177" spans="1:17" x14ac:dyDescent="0.2">
      <c r="A177" s="2">
        <v>175</v>
      </c>
      <c r="B177" s="2" t="s">
        <v>610</v>
      </c>
      <c r="C177" s="3" t="s">
        <v>611</v>
      </c>
      <c r="D177" s="3" t="s">
        <v>612</v>
      </c>
      <c r="E177" s="3" t="s">
        <v>36</v>
      </c>
      <c r="F177" s="3">
        <v>1.3</v>
      </c>
      <c r="G177" s="2">
        <v>0.44</v>
      </c>
      <c r="H177" s="4">
        <v>1</v>
      </c>
      <c r="I177" s="4">
        <v>1</v>
      </c>
      <c r="J177" s="3">
        <v>2</v>
      </c>
      <c r="K177" s="3">
        <v>2</v>
      </c>
      <c r="L177" s="3">
        <v>4</v>
      </c>
      <c r="M177" s="3">
        <v>3</v>
      </c>
      <c r="N177" s="3">
        <v>6.71</v>
      </c>
      <c r="O177" s="10">
        <f t="shared" si="4"/>
        <v>0.8121151605924446</v>
      </c>
      <c r="P177" s="3">
        <v>4.9726999999999997</v>
      </c>
      <c r="Q177" s="10">
        <f t="shared" si="5"/>
        <v>0.76845251092673106</v>
      </c>
    </row>
    <row r="178" spans="1:17" x14ac:dyDescent="0.2">
      <c r="A178" s="2">
        <v>176</v>
      </c>
      <c r="B178" s="2" t="s">
        <v>613</v>
      </c>
      <c r="C178" s="3" t="s">
        <v>614</v>
      </c>
      <c r="D178" s="3" t="s">
        <v>615</v>
      </c>
      <c r="E178" s="3" t="s">
        <v>288</v>
      </c>
      <c r="F178" s="3">
        <v>1.3</v>
      </c>
      <c r="G178" s="2">
        <v>0.46</v>
      </c>
      <c r="H178" s="4">
        <v>1</v>
      </c>
      <c r="I178" s="4">
        <v>1</v>
      </c>
      <c r="J178" s="3">
        <v>2</v>
      </c>
      <c r="K178" s="3">
        <v>2</v>
      </c>
      <c r="L178" s="3">
        <v>4</v>
      </c>
      <c r="M178" s="3">
        <v>3</v>
      </c>
      <c r="N178" s="3">
        <v>0.97484999999999999</v>
      </c>
      <c r="O178" s="10">
        <f t="shared" si="4"/>
        <v>0.11798665637906776</v>
      </c>
      <c r="P178" s="3">
        <v>0.72357000000000005</v>
      </c>
      <c r="Q178" s="10">
        <f t="shared" si="5"/>
        <v>0.11181635395886638</v>
      </c>
    </row>
    <row r="179" spans="1:17" x14ac:dyDescent="0.2">
      <c r="A179" s="2">
        <v>177</v>
      </c>
      <c r="B179" s="2" t="s">
        <v>616</v>
      </c>
      <c r="C179" s="3" t="s">
        <v>617</v>
      </c>
      <c r="D179" s="3" t="s">
        <v>618</v>
      </c>
      <c r="E179" s="3" t="s">
        <v>339</v>
      </c>
      <c r="F179" s="3">
        <v>1.3</v>
      </c>
      <c r="G179" s="2">
        <v>0.46</v>
      </c>
      <c r="H179" s="4">
        <v>1</v>
      </c>
      <c r="I179" s="4">
        <v>1</v>
      </c>
      <c r="J179" s="3">
        <v>2</v>
      </c>
      <c r="K179" s="3">
        <v>2</v>
      </c>
      <c r="L179" s="3">
        <v>4</v>
      </c>
      <c r="M179" s="3">
        <v>3</v>
      </c>
      <c r="N179" s="3">
        <v>0.89409000000000005</v>
      </c>
      <c r="O179" s="10">
        <f t="shared" si="4"/>
        <v>0.10821222711387464</v>
      </c>
      <c r="P179" s="3">
        <v>0.66693999999999998</v>
      </c>
      <c r="Q179" s="10">
        <f t="shared" si="5"/>
        <v>0.10306507885805981</v>
      </c>
    </row>
    <row r="180" spans="1:17" x14ac:dyDescent="0.2">
      <c r="A180" s="2">
        <v>178</v>
      </c>
      <c r="B180" s="2" t="s">
        <v>619</v>
      </c>
      <c r="C180" s="3" t="s">
        <v>620</v>
      </c>
      <c r="D180" s="3" t="s">
        <v>621</v>
      </c>
      <c r="E180" s="3" t="s">
        <v>339</v>
      </c>
      <c r="F180" s="3">
        <v>1.3</v>
      </c>
      <c r="G180" s="2">
        <v>0.28000000000000003</v>
      </c>
      <c r="H180" s="4">
        <v>1</v>
      </c>
      <c r="I180" s="4">
        <v>1</v>
      </c>
      <c r="J180" s="3">
        <v>2</v>
      </c>
      <c r="K180" s="3">
        <v>2</v>
      </c>
      <c r="L180" s="3">
        <v>4</v>
      </c>
      <c r="M180" s="3">
        <v>3</v>
      </c>
      <c r="N180" s="3">
        <v>2.2475000000000001</v>
      </c>
      <c r="O180" s="10">
        <f t="shared" si="4"/>
        <v>0.27201621809709675</v>
      </c>
      <c r="P180" s="3">
        <v>1.6963999999999999</v>
      </c>
      <c r="Q180" s="10">
        <f t="shared" si="5"/>
        <v>0.26215191737609478</v>
      </c>
    </row>
    <row r="181" spans="1:17" x14ac:dyDescent="0.2">
      <c r="A181" s="2">
        <v>179</v>
      </c>
      <c r="B181" s="2" t="s">
        <v>622</v>
      </c>
      <c r="C181" s="3" t="s">
        <v>623</v>
      </c>
      <c r="D181" s="3" t="s">
        <v>624</v>
      </c>
      <c r="E181" s="3" t="s">
        <v>425</v>
      </c>
      <c r="F181" s="3">
        <v>1.3</v>
      </c>
      <c r="G181" s="2">
        <v>0.54</v>
      </c>
      <c r="H181" s="4">
        <v>1</v>
      </c>
      <c r="I181" s="4">
        <v>1</v>
      </c>
      <c r="J181" s="3">
        <v>2</v>
      </c>
      <c r="K181" s="3">
        <v>2</v>
      </c>
      <c r="L181" s="3">
        <v>4</v>
      </c>
      <c r="M181" s="3">
        <v>3</v>
      </c>
      <c r="N181" s="3">
        <v>0.60221999999999998</v>
      </c>
      <c r="O181" s="10">
        <f t="shared" si="4"/>
        <v>7.2887033086733527E-2</v>
      </c>
      <c r="P181" s="3">
        <v>0.45806999999999998</v>
      </c>
      <c r="Q181" s="10">
        <f t="shared" si="5"/>
        <v>7.0787508130433704E-2</v>
      </c>
    </row>
    <row r="182" spans="1:17" x14ac:dyDescent="0.2">
      <c r="A182" s="2">
        <v>180</v>
      </c>
      <c r="B182" s="2" t="s">
        <v>625</v>
      </c>
      <c r="C182" s="3" t="s">
        <v>626</v>
      </c>
      <c r="D182" s="3" t="s">
        <v>627</v>
      </c>
      <c r="E182" s="3" t="s">
        <v>628</v>
      </c>
      <c r="F182" s="3">
        <v>1.3</v>
      </c>
      <c r="G182" s="2">
        <v>0.44</v>
      </c>
      <c r="H182" s="4">
        <v>1</v>
      </c>
      <c r="I182" s="4">
        <v>1</v>
      </c>
      <c r="J182" s="3">
        <v>16</v>
      </c>
      <c r="K182" s="3">
        <v>13</v>
      </c>
      <c r="L182" s="3">
        <v>29</v>
      </c>
      <c r="M182" s="3">
        <v>22</v>
      </c>
      <c r="N182" s="3">
        <v>2.8913000000000002</v>
      </c>
      <c r="O182" s="10">
        <f t="shared" si="4"/>
        <v>0.3499357025068458</v>
      </c>
      <c r="P182" s="3">
        <v>2.2046999999999999</v>
      </c>
      <c r="Q182" s="10">
        <f t="shared" si="5"/>
        <v>0.34070168134819395</v>
      </c>
    </row>
    <row r="183" spans="1:17" x14ac:dyDescent="0.2">
      <c r="A183" s="2">
        <v>181</v>
      </c>
      <c r="B183" s="2" t="s">
        <v>629</v>
      </c>
      <c r="C183" s="3" t="s">
        <v>630</v>
      </c>
      <c r="D183" s="3" t="s">
        <v>631</v>
      </c>
      <c r="E183" s="3" t="s">
        <v>193</v>
      </c>
      <c r="F183" s="3">
        <v>1.3</v>
      </c>
      <c r="G183" s="2">
        <v>0.53</v>
      </c>
      <c r="H183" s="4">
        <v>1</v>
      </c>
      <c r="I183" s="4">
        <v>1</v>
      </c>
      <c r="J183" s="3">
        <v>26</v>
      </c>
      <c r="K183" s="3">
        <v>22</v>
      </c>
      <c r="L183" s="3">
        <v>89</v>
      </c>
      <c r="M183" s="3">
        <v>68</v>
      </c>
      <c r="N183" s="3">
        <v>6.2645</v>
      </c>
      <c r="O183" s="10">
        <f t="shared" si="4"/>
        <v>0.7581960392744217</v>
      </c>
      <c r="P183" s="3">
        <v>4.7788000000000004</v>
      </c>
      <c r="Q183" s="10">
        <f t="shared" si="5"/>
        <v>0.73848831805993986</v>
      </c>
    </row>
    <row r="184" spans="1:17" x14ac:dyDescent="0.2">
      <c r="A184" s="2">
        <v>182</v>
      </c>
      <c r="B184" s="2" t="s">
        <v>632</v>
      </c>
      <c r="C184" s="3" t="s">
        <v>633</v>
      </c>
      <c r="D184" s="3" t="s">
        <v>634</v>
      </c>
      <c r="E184" s="3" t="s">
        <v>421</v>
      </c>
      <c r="F184" s="3">
        <v>1.3</v>
      </c>
      <c r="G184" s="2">
        <v>0.44</v>
      </c>
      <c r="H184" s="4">
        <v>1</v>
      </c>
      <c r="I184" s="4">
        <v>1</v>
      </c>
      <c r="J184" s="3">
        <v>6</v>
      </c>
      <c r="K184" s="3">
        <v>4</v>
      </c>
      <c r="L184" s="3">
        <v>17</v>
      </c>
      <c r="M184" s="3">
        <v>13</v>
      </c>
      <c r="N184" s="3">
        <v>0.43803999999999998</v>
      </c>
      <c r="O184" s="10">
        <f t="shared" si="4"/>
        <v>5.3016233225918689E-2</v>
      </c>
      <c r="P184" s="3">
        <v>0.33727000000000001</v>
      </c>
      <c r="Q184" s="10">
        <f t="shared" si="5"/>
        <v>5.2119769614144953E-2</v>
      </c>
    </row>
    <row r="185" spans="1:17" x14ac:dyDescent="0.2">
      <c r="A185" s="2">
        <v>183</v>
      </c>
      <c r="B185" s="2" t="s">
        <v>635</v>
      </c>
      <c r="C185" s="3" t="s">
        <v>636</v>
      </c>
      <c r="D185" s="3" t="s">
        <v>637</v>
      </c>
      <c r="E185" s="3" t="s">
        <v>464</v>
      </c>
      <c r="F185" s="3">
        <v>1.3</v>
      </c>
      <c r="G185" s="2">
        <v>0.53</v>
      </c>
      <c r="H185" s="4">
        <v>1</v>
      </c>
      <c r="I185" s="4">
        <v>1</v>
      </c>
      <c r="J185" s="3">
        <v>10</v>
      </c>
      <c r="K185" s="3">
        <v>11</v>
      </c>
      <c r="L185" s="3">
        <v>47</v>
      </c>
      <c r="M185" s="3">
        <v>36</v>
      </c>
      <c r="N185" s="3">
        <v>0.41824</v>
      </c>
      <c r="O185" s="10">
        <f t="shared" si="4"/>
        <v>5.0619827834006564E-2</v>
      </c>
      <c r="P185" s="3">
        <v>0.32251000000000002</v>
      </c>
      <c r="Q185" s="10">
        <f t="shared" si="5"/>
        <v>4.9838843947750733E-2</v>
      </c>
    </row>
    <row r="186" spans="1:17" x14ac:dyDescent="0.2">
      <c r="A186" s="2">
        <v>184</v>
      </c>
      <c r="B186" s="2" t="s">
        <v>638</v>
      </c>
      <c r="C186" s="3" t="s">
        <v>639</v>
      </c>
      <c r="D186" s="3" t="s">
        <v>640</v>
      </c>
      <c r="E186" s="3" t="s">
        <v>435</v>
      </c>
      <c r="F186" s="3">
        <v>1.3</v>
      </c>
      <c r="G186" s="2">
        <v>0.4</v>
      </c>
      <c r="H186" s="4">
        <v>1</v>
      </c>
      <c r="I186" s="4">
        <v>1</v>
      </c>
      <c r="J186" s="3">
        <v>7</v>
      </c>
      <c r="K186" s="3">
        <v>5</v>
      </c>
      <c r="L186" s="3">
        <v>22</v>
      </c>
      <c r="M186" s="3">
        <v>17</v>
      </c>
      <c r="N186" s="3">
        <v>0.35425000000000001</v>
      </c>
      <c r="O186" s="10">
        <f t="shared" si="4"/>
        <v>4.287508131741781E-2</v>
      </c>
      <c r="P186" s="3">
        <v>0.27456000000000003</v>
      </c>
      <c r="Q186" s="10">
        <f t="shared" si="5"/>
        <v>4.2428926217154328E-2</v>
      </c>
    </row>
    <row r="187" spans="1:17" x14ac:dyDescent="0.2">
      <c r="A187" s="2">
        <v>185</v>
      </c>
      <c r="B187" s="2" t="s">
        <v>641</v>
      </c>
      <c r="C187" s="3" t="s">
        <v>642</v>
      </c>
      <c r="D187" s="3" t="s">
        <v>643</v>
      </c>
      <c r="E187" s="3" t="s">
        <v>95</v>
      </c>
      <c r="F187" s="3">
        <v>1.3</v>
      </c>
      <c r="G187" s="2">
        <v>0.44</v>
      </c>
      <c r="H187" s="4">
        <v>1</v>
      </c>
      <c r="I187" s="4">
        <v>1</v>
      </c>
      <c r="J187" s="3">
        <v>8</v>
      </c>
      <c r="K187" s="3">
        <v>7</v>
      </c>
      <c r="L187" s="3">
        <v>36</v>
      </c>
      <c r="M187" s="3">
        <v>28</v>
      </c>
      <c r="N187" s="3">
        <v>0.34142</v>
      </c>
      <c r="O187" s="10">
        <f t="shared" si="4"/>
        <v>4.1322259035688889E-2</v>
      </c>
      <c r="P187" s="3">
        <v>0.26488</v>
      </c>
      <c r="Q187" s="10">
        <f t="shared" si="5"/>
        <v>4.0933034587703372E-2</v>
      </c>
    </row>
    <row r="188" spans="1:17" x14ac:dyDescent="0.2">
      <c r="A188" s="2">
        <v>186</v>
      </c>
      <c r="B188" s="2" t="s">
        <v>644</v>
      </c>
      <c r="C188" s="3" t="s">
        <v>645</v>
      </c>
      <c r="D188" s="3" t="s">
        <v>646</v>
      </c>
      <c r="E188" s="3" t="s">
        <v>83</v>
      </c>
      <c r="F188" s="3">
        <v>1.3</v>
      </c>
      <c r="G188" s="2">
        <v>0.56000000000000005</v>
      </c>
      <c r="H188" s="4">
        <v>1</v>
      </c>
      <c r="I188" s="4">
        <v>1</v>
      </c>
      <c r="J188" s="3">
        <v>4</v>
      </c>
      <c r="K188" s="3">
        <v>3</v>
      </c>
      <c r="L188" s="3">
        <v>9</v>
      </c>
      <c r="M188" s="3">
        <v>7</v>
      </c>
      <c r="N188" s="3">
        <v>0.68979000000000001</v>
      </c>
      <c r="O188" s="10">
        <f t="shared" si="4"/>
        <v>8.3485680570054011E-2</v>
      </c>
      <c r="P188" s="3">
        <v>0.53605999999999998</v>
      </c>
      <c r="Q188" s="10">
        <f t="shared" si="5"/>
        <v>8.2839635008623777E-2</v>
      </c>
    </row>
    <row r="189" spans="1:17" x14ac:dyDescent="0.2">
      <c r="A189" s="2">
        <v>187</v>
      </c>
      <c r="B189" s="2" t="s">
        <v>647</v>
      </c>
      <c r="C189" s="3" t="s">
        <v>648</v>
      </c>
      <c r="D189" s="3" t="s">
        <v>649</v>
      </c>
      <c r="E189" s="3" t="s">
        <v>650</v>
      </c>
      <c r="F189" s="3">
        <v>1.3</v>
      </c>
      <c r="G189" s="2">
        <v>0.34</v>
      </c>
      <c r="H189" s="4">
        <v>1</v>
      </c>
      <c r="I189" s="4">
        <v>1</v>
      </c>
      <c r="J189" s="3">
        <v>5</v>
      </c>
      <c r="K189" s="3">
        <v>6</v>
      </c>
      <c r="L189" s="3">
        <v>9</v>
      </c>
      <c r="M189" s="3">
        <v>7</v>
      </c>
      <c r="N189" s="3">
        <v>4.3285</v>
      </c>
      <c r="O189" s="10">
        <f t="shared" si="4"/>
        <v>0.52388084539856883</v>
      </c>
      <c r="P189" s="3">
        <v>3.3765000000000001</v>
      </c>
      <c r="Q189" s="10">
        <f t="shared" si="5"/>
        <v>0.52178492632656459</v>
      </c>
    </row>
    <row r="190" spans="1:17" x14ac:dyDescent="0.2">
      <c r="A190" s="2">
        <v>188</v>
      </c>
      <c r="B190" s="2" t="s">
        <v>651</v>
      </c>
      <c r="C190" s="3" t="s">
        <v>652</v>
      </c>
      <c r="D190" s="3" t="s">
        <v>653</v>
      </c>
      <c r="E190" s="3" t="s">
        <v>360</v>
      </c>
      <c r="F190" s="3">
        <v>1.3</v>
      </c>
      <c r="G190" s="2">
        <v>0.42</v>
      </c>
      <c r="H190" s="4">
        <v>1</v>
      </c>
      <c r="I190" s="4">
        <v>1</v>
      </c>
      <c r="J190" s="3">
        <v>4</v>
      </c>
      <c r="K190" s="3">
        <v>3</v>
      </c>
      <c r="L190" s="3">
        <v>9</v>
      </c>
      <c r="M190" s="3">
        <v>7</v>
      </c>
      <c r="N190" s="3">
        <v>0.99529999999999996</v>
      </c>
      <c r="O190" s="10">
        <f t="shared" si="4"/>
        <v>0.1204617316449568</v>
      </c>
      <c r="P190" s="3">
        <v>0.77830999999999995</v>
      </c>
      <c r="Q190" s="10">
        <f t="shared" si="5"/>
        <v>0.12027555930970782</v>
      </c>
    </row>
    <row r="191" spans="1:17" x14ac:dyDescent="0.2">
      <c r="A191" s="2">
        <v>189</v>
      </c>
      <c r="B191" s="2" t="s">
        <v>654</v>
      </c>
      <c r="C191" s="3" t="s">
        <v>655</v>
      </c>
      <c r="D191" s="3" t="s">
        <v>656</v>
      </c>
      <c r="E191" s="3" t="s">
        <v>40</v>
      </c>
      <c r="F191" s="3">
        <v>1.3</v>
      </c>
      <c r="G191" s="2">
        <v>0.42</v>
      </c>
      <c r="H191" s="4">
        <v>1</v>
      </c>
      <c r="I191" s="4">
        <v>1</v>
      </c>
      <c r="J191" s="3">
        <v>7</v>
      </c>
      <c r="K191" s="3">
        <v>6</v>
      </c>
      <c r="L191" s="3">
        <v>9</v>
      </c>
      <c r="M191" s="3">
        <v>7</v>
      </c>
      <c r="N191" s="3">
        <v>0.97921999999999998</v>
      </c>
      <c r="O191" s="10">
        <f t="shared" si="4"/>
        <v>0.1185155599933433</v>
      </c>
      <c r="P191" s="3">
        <v>0.76636000000000004</v>
      </c>
      <c r="Q191" s="10">
        <f t="shared" si="5"/>
        <v>0.11842887491178027</v>
      </c>
    </row>
    <row r="192" spans="1:17" x14ac:dyDescent="0.2">
      <c r="A192" s="2">
        <v>190</v>
      </c>
      <c r="B192" s="2" t="s">
        <v>657</v>
      </c>
      <c r="C192" s="3" t="s">
        <v>658</v>
      </c>
      <c r="D192" s="3" t="s">
        <v>659</v>
      </c>
      <c r="E192" s="3" t="s">
        <v>660</v>
      </c>
      <c r="F192" s="3">
        <v>1.3</v>
      </c>
      <c r="G192" s="2">
        <v>0.53</v>
      </c>
      <c r="H192" s="4">
        <v>1</v>
      </c>
      <c r="I192" s="4">
        <v>1</v>
      </c>
      <c r="J192" s="3">
        <v>7</v>
      </c>
      <c r="K192" s="3">
        <v>6</v>
      </c>
      <c r="L192" s="3">
        <v>9</v>
      </c>
      <c r="M192" s="3">
        <v>7</v>
      </c>
      <c r="N192" s="3">
        <v>0.22638</v>
      </c>
      <c r="O192" s="10">
        <f t="shared" si="4"/>
        <v>2.7398901647528704E-2</v>
      </c>
      <c r="P192" s="3">
        <v>0.17732999999999999</v>
      </c>
      <c r="Q192" s="10">
        <f t="shared" si="5"/>
        <v>2.7403560191171239E-2</v>
      </c>
    </row>
    <row r="193" spans="1:17" x14ac:dyDescent="0.2">
      <c r="A193" s="2">
        <v>191</v>
      </c>
      <c r="B193" s="2" t="s">
        <v>661</v>
      </c>
      <c r="C193" s="3" t="s">
        <v>662</v>
      </c>
      <c r="D193" s="3" t="s">
        <v>663</v>
      </c>
      <c r="E193" s="3" t="s">
        <v>664</v>
      </c>
      <c r="F193" s="3">
        <v>1.3</v>
      </c>
      <c r="G193" s="2">
        <v>0.53</v>
      </c>
      <c r="H193" s="4">
        <v>1</v>
      </c>
      <c r="I193" s="4">
        <v>1</v>
      </c>
      <c r="J193" s="3">
        <v>3</v>
      </c>
      <c r="K193" s="3">
        <v>3</v>
      </c>
      <c r="L193" s="3">
        <v>9</v>
      </c>
      <c r="M193" s="3">
        <v>7</v>
      </c>
      <c r="N193" s="3">
        <v>0.96079000000000003</v>
      </c>
      <c r="O193" s="10">
        <f t="shared" si="4"/>
        <v>0.11628496648965944</v>
      </c>
      <c r="P193" s="3">
        <v>0.75263999999999998</v>
      </c>
      <c r="Q193" s="10">
        <f t="shared" si="5"/>
        <v>0.11630866487499646</v>
      </c>
    </row>
    <row r="194" spans="1:17" x14ac:dyDescent="0.2">
      <c r="A194" s="2">
        <v>192</v>
      </c>
      <c r="B194" s="2" t="s">
        <v>665</v>
      </c>
      <c r="C194" s="3" t="s">
        <v>666</v>
      </c>
      <c r="D194" s="3" t="s">
        <v>667</v>
      </c>
      <c r="E194" s="3" t="s">
        <v>668</v>
      </c>
      <c r="F194" s="3">
        <v>1.3</v>
      </c>
      <c r="G194" s="2">
        <v>0.34</v>
      </c>
      <c r="H194" s="4">
        <v>1</v>
      </c>
      <c r="I194" s="4">
        <v>1</v>
      </c>
      <c r="J194" s="3">
        <v>3</v>
      </c>
      <c r="K194" s="3">
        <v>2</v>
      </c>
      <c r="L194" s="3">
        <v>9</v>
      </c>
      <c r="M194" s="3">
        <v>7</v>
      </c>
      <c r="N194" s="3">
        <v>1.5717000000000001</v>
      </c>
      <c r="O194" s="10">
        <f t="shared" si="4"/>
        <v>0.19022375527617663</v>
      </c>
      <c r="P194" s="3">
        <v>1.2319</v>
      </c>
      <c r="Q194" s="10">
        <f t="shared" si="5"/>
        <v>0.19037075395874276</v>
      </c>
    </row>
    <row r="195" spans="1:17" x14ac:dyDescent="0.2">
      <c r="A195" s="2">
        <v>193</v>
      </c>
      <c r="B195" s="2" t="s">
        <v>669</v>
      </c>
      <c r="C195" s="3" t="s">
        <v>670</v>
      </c>
      <c r="D195" s="3" t="s">
        <v>671</v>
      </c>
      <c r="E195" s="3" t="s">
        <v>158</v>
      </c>
      <c r="F195" s="3">
        <v>1.3</v>
      </c>
      <c r="G195" s="2">
        <v>0.53</v>
      </c>
      <c r="H195" s="4">
        <v>1</v>
      </c>
      <c r="I195" s="4">
        <v>1</v>
      </c>
      <c r="J195" s="3">
        <v>11</v>
      </c>
      <c r="K195" s="3">
        <v>10</v>
      </c>
      <c r="L195" s="3">
        <v>32</v>
      </c>
      <c r="M195" s="3">
        <v>25</v>
      </c>
      <c r="N195" s="3">
        <v>0.63078999999999996</v>
      </c>
      <c r="O195" s="10">
        <f t="shared" si="4"/>
        <v>7.6344876624457242E-2</v>
      </c>
      <c r="P195" s="3">
        <v>0.49595</v>
      </c>
      <c r="Q195" s="10">
        <f t="shared" si="5"/>
        <v>7.6641265870475261E-2</v>
      </c>
    </row>
    <row r="196" spans="1:17" x14ac:dyDescent="0.2">
      <c r="A196" s="2">
        <v>194</v>
      </c>
      <c r="B196" s="2" t="s">
        <v>672</v>
      </c>
      <c r="C196" s="3" t="s">
        <v>673</v>
      </c>
      <c r="D196" s="3" t="s">
        <v>674</v>
      </c>
      <c r="E196" s="3" t="s">
        <v>675</v>
      </c>
      <c r="F196" s="3">
        <v>1.3</v>
      </c>
      <c r="G196" s="2">
        <v>0.34</v>
      </c>
      <c r="H196" s="4">
        <v>1</v>
      </c>
      <c r="I196" s="4">
        <v>1</v>
      </c>
      <c r="J196" s="3">
        <v>52</v>
      </c>
      <c r="K196" s="3">
        <v>43</v>
      </c>
      <c r="L196" s="3">
        <v>121</v>
      </c>
      <c r="M196" s="3">
        <v>95</v>
      </c>
      <c r="N196" s="3">
        <v>0.87553000000000003</v>
      </c>
      <c r="O196" s="10">
        <f t="shared" ref="O196:O259" si="6">N196/8.262375</f>
        <v>0.10596589963539539</v>
      </c>
      <c r="P196" s="3">
        <v>0.68889999999999996</v>
      </c>
      <c r="Q196" s="10">
        <f t="shared" ref="Q196:Q259" si="7">P196/6.471057</f>
        <v>0.1064586511909878</v>
      </c>
    </row>
    <row r="197" spans="1:17" x14ac:dyDescent="0.2">
      <c r="A197" s="2">
        <v>195</v>
      </c>
      <c r="B197" s="2" t="s">
        <v>676</v>
      </c>
      <c r="C197" s="3" t="s">
        <v>677</v>
      </c>
      <c r="D197" s="3" t="s">
        <v>678</v>
      </c>
      <c r="E197" s="3" t="s">
        <v>318</v>
      </c>
      <c r="F197" s="3">
        <v>1.3</v>
      </c>
      <c r="G197" s="2">
        <v>0.42</v>
      </c>
      <c r="H197" s="4">
        <v>1</v>
      </c>
      <c r="I197" s="4">
        <v>1</v>
      </c>
      <c r="J197" s="3">
        <v>9</v>
      </c>
      <c r="K197" s="3">
        <v>9</v>
      </c>
      <c r="L197" s="3">
        <v>42</v>
      </c>
      <c r="M197" s="3">
        <v>33</v>
      </c>
      <c r="N197" s="3">
        <v>0.78727999999999998</v>
      </c>
      <c r="O197" s="10">
        <f t="shared" si="6"/>
        <v>9.5284951360837519E-2</v>
      </c>
      <c r="P197" s="3">
        <v>0.62241000000000002</v>
      </c>
      <c r="Q197" s="10">
        <f t="shared" si="7"/>
        <v>9.6183668294066951E-2</v>
      </c>
    </row>
    <row r="198" spans="1:17" x14ac:dyDescent="0.2">
      <c r="A198" s="2">
        <v>196</v>
      </c>
      <c r="B198" s="2" t="s">
        <v>679</v>
      </c>
      <c r="C198" s="3" t="s">
        <v>680</v>
      </c>
      <c r="D198" s="3" t="s">
        <v>681</v>
      </c>
      <c r="E198" s="3" t="s">
        <v>339</v>
      </c>
      <c r="F198" s="3">
        <v>1.3</v>
      </c>
      <c r="G198" s="2">
        <v>0.61</v>
      </c>
      <c r="H198" s="4">
        <v>1</v>
      </c>
      <c r="I198" s="4">
        <v>1</v>
      </c>
      <c r="J198" s="3">
        <v>3</v>
      </c>
      <c r="K198" s="3">
        <v>4</v>
      </c>
      <c r="L198" s="3">
        <v>14</v>
      </c>
      <c r="M198" s="3">
        <v>11</v>
      </c>
      <c r="N198" s="3">
        <v>0.76712000000000002</v>
      </c>
      <c r="O198" s="10">
        <f t="shared" si="6"/>
        <v>9.284497496179972E-2</v>
      </c>
      <c r="P198" s="3">
        <v>0.60714000000000001</v>
      </c>
      <c r="Q198" s="10">
        <f t="shared" si="7"/>
        <v>9.3823930155459923E-2</v>
      </c>
    </row>
    <row r="199" spans="1:17" x14ac:dyDescent="0.2">
      <c r="A199" s="2">
        <v>197</v>
      </c>
      <c r="B199" s="2" t="s">
        <v>682</v>
      </c>
      <c r="C199" s="3" t="s">
        <v>683</v>
      </c>
      <c r="D199" s="3" t="s">
        <v>684</v>
      </c>
      <c r="E199" s="3" t="s">
        <v>79</v>
      </c>
      <c r="F199" s="3">
        <v>1.3</v>
      </c>
      <c r="G199" s="2">
        <v>0.53</v>
      </c>
      <c r="H199" s="4">
        <v>1</v>
      </c>
      <c r="I199" s="4">
        <v>1</v>
      </c>
      <c r="J199" s="3">
        <v>6</v>
      </c>
      <c r="K199" s="3">
        <v>7</v>
      </c>
      <c r="L199" s="3">
        <v>14</v>
      </c>
      <c r="M199" s="3">
        <v>11</v>
      </c>
      <c r="N199" s="3">
        <v>4.1323999999999996</v>
      </c>
      <c r="O199" s="10">
        <f t="shared" si="6"/>
        <v>0.50014674957261074</v>
      </c>
      <c r="P199" s="3">
        <v>3.2795000000000001</v>
      </c>
      <c r="Q199" s="10">
        <f t="shared" si="7"/>
        <v>0.50679510318020693</v>
      </c>
    </row>
    <row r="200" spans="1:17" x14ac:dyDescent="0.2">
      <c r="A200" s="2">
        <v>198</v>
      </c>
      <c r="B200" s="2" t="s">
        <v>685</v>
      </c>
      <c r="C200" s="3" t="s">
        <v>686</v>
      </c>
      <c r="D200" s="3" t="s">
        <v>687</v>
      </c>
      <c r="E200" s="3" t="s">
        <v>103</v>
      </c>
      <c r="F200" s="3">
        <v>1.3</v>
      </c>
      <c r="G200" s="2">
        <v>0.47</v>
      </c>
      <c r="H200" s="4">
        <v>1</v>
      </c>
      <c r="I200" s="4">
        <v>1</v>
      </c>
      <c r="J200" s="3">
        <v>14</v>
      </c>
      <c r="K200" s="3">
        <v>13</v>
      </c>
      <c r="L200" s="3">
        <v>44</v>
      </c>
      <c r="M200" s="3">
        <v>35</v>
      </c>
      <c r="N200" s="3">
        <v>0.70947000000000005</v>
      </c>
      <c r="O200" s="10">
        <f t="shared" si="6"/>
        <v>8.5867562292924249E-2</v>
      </c>
      <c r="P200" s="3">
        <v>0.56333</v>
      </c>
      <c r="Q200" s="10">
        <f t="shared" si="7"/>
        <v>8.7053784258120423E-2</v>
      </c>
    </row>
    <row r="201" spans="1:17" x14ac:dyDescent="0.2">
      <c r="A201" s="2">
        <v>199</v>
      </c>
      <c r="B201" s="2" t="s">
        <v>688</v>
      </c>
      <c r="C201" s="3" t="s">
        <v>689</v>
      </c>
      <c r="D201" s="3" t="s">
        <v>690</v>
      </c>
      <c r="E201" s="3" t="s">
        <v>318</v>
      </c>
      <c r="F201" s="3">
        <v>1.3</v>
      </c>
      <c r="G201" s="2">
        <v>0.48</v>
      </c>
      <c r="H201" s="4">
        <v>1</v>
      </c>
      <c r="I201" s="4">
        <v>1</v>
      </c>
      <c r="J201" s="3">
        <v>7</v>
      </c>
      <c r="K201" s="3">
        <v>7</v>
      </c>
      <c r="L201" s="3">
        <v>15</v>
      </c>
      <c r="M201" s="3">
        <v>12</v>
      </c>
      <c r="N201" s="3">
        <v>2.5472000000000001</v>
      </c>
      <c r="O201" s="10">
        <f t="shared" si="6"/>
        <v>0.3082890815292213</v>
      </c>
      <c r="P201" s="3">
        <v>2.028</v>
      </c>
      <c r="Q201" s="10">
        <f t="shared" si="7"/>
        <v>0.31339547774034443</v>
      </c>
    </row>
    <row r="202" spans="1:17" x14ac:dyDescent="0.2">
      <c r="A202" s="2">
        <v>200</v>
      </c>
      <c r="B202" s="2" t="s">
        <v>691</v>
      </c>
      <c r="C202" s="3" t="s">
        <v>692</v>
      </c>
      <c r="D202" s="3" t="s">
        <v>693</v>
      </c>
      <c r="E202" s="3" t="s">
        <v>664</v>
      </c>
      <c r="F202" s="3">
        <v>1.3</v>
      </c>
      <c r="G202" s="2">
        <v>0.15</v>
      </c>
      <c r="H202" s="4">
        <v>1</v>
      </c>
      <c r="I202" s="4">
        <v>1</v>
      </c>
      <c r="J202" s="3">
        <v>6</v>
      </c>
      <c r="K202" s="3">
        <v>6</v>
      </c>
      <c r="L202" s="3">
        <v>10</v>
      </c>
      <c r="M202" s="3">
        <v>8</v>
      </c>
      <c r="N202" s="3">
        <v>0.64544999999999997</v>
      </c>
      <c r="O202" s="10">
        <f t="shared" si="6"/>
        <v>7.8119184859075014E-2</v>
      </c>
      <c r="P202" s="3">
        <v>0.51439000000000001</v>
      </c>
      <c r="Q202" s="10">
        <f t="shared" si="7"/>
        <v>7.9490877610875629E-2</v>
      </c>
    </row>
    <row r="203" spans="1:17" x14ac:dyDescent="0.2">
      <c r="A203" s="2">
        <v>201</v>
      </c>
      <c r="B203" s="2" t="s">
        <v>694</v>
      </c>
      <c r="C203" s="3" t="s">
        <v>695</v>
      </c>
      <c r="D203" s="3" t="s">
        <v>696</v>
      </c>
      <c r="E203" s="3" t="s">
        <v>75</v>
      </c>
      <c r="F203" s="3">
        <v>1.2</v>
      </c>
      <c r="G203" s="2">
        <v>0.4</v>
      </c>
      <c r="H203" s="4">
        <v>1</v>
      </c>
      <c r="I203" s="4">
        <v>1</v>
      </c>
      <c r="J203" s="3">
        <v>6</v>
      </c>
      <c r="K203" s="3">
        <v>6</v>
      </c>
      <c r="L203" s="3">
        <v>10</v>
      </c>
      <c r="M203" s="3">
        <v>8</v>
      </c>
      <c r="N203" s="3">
        <v>0.60597000000000001</v>
      </c>
      <c r="O203" s="10">
        <f t="shared" si="6"/>
        <v>7.3340897744292644E-2</v>
      </c>
      <c r="P203" s="3">
        <v>0.48404999999999998</v>
      </c>
      <c r="Q203" s="10">
        <f t="shared" si="7"/>
        <v>7.4802308185509717E-2</v>
      </c>
    </row>
    <row r="204" spans="1:17" x14ac:dyDescent="0.2">
      <c r="A204" s="2">
        <v>202</v>
      </c>
      <c r="B204" s="2" t="s">
        <v>697</v>
      </c>
      <c r="C204" s="3" t="s">
        <v>698</v>
      </c>
      <c r="D204" s="3" t="s">
        <v>699</v>
      </c>
      <c r="E204" s="3" t="s">
        <v>509</v>
      </c>
      <c r="F204" s="3">
        <v>1.2</v>
      </c>
      <c r="G204" s="2">
        <v>0.57999999999999996</v>
      </c>
      <c r="H204" s="4">
        <v>1</v>
      </c>
      <c r="I204" s="4">
        <v>1</v>
      </c>
      <c r="J204" s="3">
        <v>3</v>
      </c>
      <c r="K204" s="3">
        <v>3</v>
      </c>
      <c r="L204" s="3">
        <v>5</v>
      </c>
      <c r="M204" s="3">
        <v>4</v>
      </c>
      <c r="N204" s="3">
        <v>3.6303000000000001</v>
      </c>
      <c r="O204" s="10">
        <f t="shared" si="6"/>
        <v>0.43937729768982886</v>
      </c>
      <c r="P204" s="3">
        <v>2.9053</v>
      </c>
      <c r="Q204" s="10">
        <f t="shared" si="7"/>
        <v>0.44896838337229916</v>
      </c>
    </row>
    <row r="205" spans="1:17" x14ac:dyDescent="0.2">
      <c r="A205" s="2">
        <v>203</v>
      </c>
      <c r="B205" s="2" t="s">
        <v>700</v>
      </c>
      <c r="C205" s="3" t="s">
        <v>701</v>
      </c>
      <c r="D205" s="3" t="s">
        <v>702</v>
      </c>
      <c r="E205" s="3" t="s">
        <v>367</v>
      </c>
      <c r="F205" s="3">
        <v>1.2</v>
      </c>
      <c r="G205" s="2">
        <v>0.42</v>
      </c>
      <c r="H205" s="4">
        <v>1</v>
      </c>
      <c r="I205" s="4">
        <v>1</v>
      </c>
      <c r="J205" s="3">
        <v>3</v>
      </c>
      <c r="K205" s="3">
        <v>3</v>
      </c>
      <c r="L205" s="3">
        <v>5</v>
      </c>
      <c r="M205" s="3">
        <v>4</v>
      </c>
      <c r="N205" s="3">
        <v>0.56196999999999997</v>
      </c>
      <c r="O205" s="10">
        <f t="shared" si="6"/>
        <v>6.8015552428932355E-2</v>
      </c>
      <c r="P205" s="3">
        <v>0.45007999999999998</v>
      </c>
      <c r="Q205" s="10">
        <f t="shared" si="7"/>
        <v>6.9552779399099707E-2</v>
      </c>
    </row>
    <row r="206" spans="1:17" x14ac:dyDescent="0.2">
      <c r="A206" s="2">
        <v>204</v>
      </c>
      <c r="B206" s="2" t="s">
        <v>703</v>
      </c>
      <c r="C206" s="3" t="s">
        <v>704</v>
      </c>
      <c r="D206" s="3" t="s">
        <v>705</v>
      </c>
      <c r="E206" s="3" t="s">
        <v>91</v>
      </c>
      <c r="F206" s="3">
        <v>1.2</v>
      </c>
      <c r="G206" s="2">
        <v>0.52</v>
      </c>
      <c r="H206" s="4">
        <v>1</v>
      </c>
      <c r="I206" s="4">
        <v>1</v>
      </c>
      <c r="J206" s="3">
        <v>4</v>
      </c>
      <c r="K206" s="3">
        <v>3</v>
      </c>
      <c r="L206" s="3">
        <v>5</v>
      </c>
      <c r="M206" s="3">
        <v>4</v>
      </c>
      <c r="N206" s="3">
        <v>9.8717000000000006</v>
      </c>
      <c r="O206" s="10">
        <f t="shared" si="6"/>
        <v>1.1947775306736865</v>
      </c>
      <c r="P206" s="3">
        <v>7.9112999999999998</v>
      </c>
      <c r="Q206" s="10">
        <f t="shared" si="7"/>
        <v>1.2225668851317488</v>
      </c>
    </row>
    <row r="207" spans="1:17" x14ac:dyDescent="0.2">
      <c r="A207" s="2">
        <v>205</v>
      </c>
      <c r="B207" s="2" t="s">
        <v>706</v>
      </c>
      <c r="C207" s="3" t="s">
        <v>707</v>
      </c>
      <c r="D207" s="3" t="s">
        <v>708</v>
      </c>
      <c r="E207" s="3" t="s">
        <v>123</v>
      </c>
      <c r="F207" s="3">
        <v>1.2</v>
      </c>
      <c r="G207" s="2">
        <v>0.38</v>
      </c>
      <c r="H207" s="4">
        <v>1</v>
      </c>
      <c r="I207" s="4">
        <v>1</v>
      </c>
      <c r="J207" s="3">
        <v>2</v>
      </c>
      <c r="K207" s="3">
        <v>2</v>
      </c>
      <c r="L207" s="3">
        <v>5</v>
      </c>
      <c r="M207" s="3">
        <v>4</v>
      </c>
      <c r="N207" s="3">
        <v>0.47731000000000001</v>
      </c>
      <c r="O207" s="10">
        <f t="shared" si="6"/>
        <v>5.776910391987776E-2</v>
      </c>
      <c r="P207" s="3">
        <v>0.38429000000000002</v>
      </c>
      <c r="Q207" s="10">
        <f t="shared" si="7"/>
        <v>5.9385970483647417E-2</v>
      </c>
    </row>
    <row r="208" spans="1:17" x14ac:dyDescent="0.2">
      <c r="A208" s="2">
        <v>206</v>
      </c>
      <c r="B208" s="2" t="s">
        <v>709</v>
      </c>
      <c r="C208" s="3" t="s">
        <v>710</v>
      </c>
      <c r="D208" s="3" t="s">
        <v>711</v>
      </c>
      <c r="E208" s="3" t="s">
        <v>712</v>
      </c>
      <c r="F208" s="3">
        <v>1.2</v>
      </c>
      <c r="G208" s="2">
        <v>0.57999999999999996</v>
      </c>
      <c r="H208" s="4">
        <v>1</v>
      </c>
      <c r="I208" s="4">
        <v>0.99</v>
      </c>
      <c r="J208" s="3">
        <v>2</v>
      </c>
      <c r="K208" s="3">
        <v>1</v>
      </c>
      <c r="L208" s="3">
        <v>5</v>
      </c>
      <c r="M208" s="3">
        <v>4</v>
      </c>
      <c r="N208" s="3">
        <v>1.0555000000000001</v>
      </c>
      <c r="O208" s="10">
        <f t="shared" si="6"/>
        <v>0.12774777228097248</v>
      </c>
      <c r="P208" s="3">
        <v>0.85448999999999997</v>
      </c>
      <c r="Q208" s="10">
        <f t="shared" si="7"/>
        <v>0.13204797917867203</v>
      </c>
    </row>
    <row r="209" spans="1:17" x14ac:dyDescent="0.2">
      <c r="A209" s="2">
        <v>207</v>
      </c>
      <c r="B209" s="2" t="s">
        <v>713</v>
      </c>
      <c r="C209" s="3" t="s">
        <v>714</v>
      </c>
      <c r="D209" s="3" t="s">
        <v>715</v>
      </c>
      <c r="E209" s="3" t="s">
        <v>339</v>
      </c>
      <c r="F209" s="3">
        <v>1.2</v>
      </c>
      <c r="G209" s="2">
        <v>0.38</v>
      </c>
      <c r="H209" s="4">
        <v>1</v>
      </c>
      <c r="I209" s="4">
        <v>1</v>
      </c>
      <c r="J209" s="3">
        <v>7</v>
      </c>
      <c r="K209" s="3">
        <v>8</v>
      </c>
      <c r="L209" s="3">
        <v>26</v>
      </c>
      <c r="M209" s="3">
        <v>21</v>
      </c>
      <c r="N209" s="3">
        <v>1.4677</v>
      </c>
      <c r="O209" s="10">
        <f t="shared" si="6"/>
        <v>0.17763657543987049</v>
      </c>
      <c r="P209" s="3">
        <v>1.1934</v>
      </c>
      <c r="Q209" s="10">
        <f t="shared" si="7"/>
        <v>0.18442118497797191</v>
      </c>
    </row>
    <row r="210" spans="1:17" x14ac:dyDescent="0.2">
      <c r="A210" s="2">
        <v>208</v>
      </c>
      <c r="B210" s="2" t="s">
        <v>716</v>
      </c>
      <c r="C210" s="3" t="s">
        <v>717</v>
      </c>
      <c r="D210" s="3" t="s">
        <v>718</v>
      </c>
      <c r="E210" s="3" t="s">
        <v>28</v>
      </c>
      <c r="F210" s="3">
        <v>1.2</v>
      </c>
      <c r="G210" s="2">
        <v>0.57999999999999996</v>
      </c>
      <c r="H210" s="4">
        <v>1</v>
      </c>
      <c r="I210" s="4">
        <v>1</v>
      </c>
      <c r="J210" s="3">
        <v>5</v>
      </c>
      <c r="K210" s="3">
        <v>5</v>
      </c>
      <c r="L210" s="3">
        <v>11</v>
      </c>
      <c r="M210" s="3">
        <v>9</v>
      </c>
      <c r="N210" s="3">
        <v>2.2162000000000002</v>
      </c>
      <c r="O210" s="10">
        <f t="shared" si="6"/>
        <v>0.26822796108867003</v>
      </c>
      <c r="P210" s="3">
        <v>1.8031999999999999</v>
      </c>
      <c r="Q210" s="10">
        <f t="shared" si="7"/>
        <v>0.27865617626301237</v>
      </c>
    </row>
    <row r="211" spans="1:17" x14ac:dyDescent="0.2">
      <c r="A211" s="2">
        <v>209</v>
      </c>
      <c r="B211" s="2" t="s">
        <v>719</v>
      </c>
      <c r="C211" s="3" t="s">
        <v>720</v>
      </c>
      <c r="D211" s="3" t="s">
        <v>721</v>
      </c>
      <c r="E211" s="3" t="s">
        <v>68</v>
      </c>
      <c r="F211" s="3">
        <v>1.2</v>
      </c>
      <c r="G211" s="2">
        <v>0.2</v>
      </c>
      <c r="H211" s="4">
        <v>1</v>
      </c>
      <c r="I211" s="4">
        <v>1</v>
      </c>
      <c r="J211" s="3">
        <v>5</v>
      </c>
      <c r="K211" s="3">
        <v>5</v>
      </c>
      <c r="L211" s="3">
        <v>11</v>
      </c>
      <c r="M211" s="3">
        <v>9</v>
      </c>
      <c r="N211" s="3">
        <v>0.88756000000000002</v>
      </c>
      <c r="O211" s="10">
        <f t="shared" si="6"/>
        <v>0.10742189745684504</v>
      </c>
      <c r="P211" s="3">
        <v>0.7238</v>
      </c>
      <c r="Q211" s="10">
        <f t="shared" si="7"/>
        <v>0.11185189683849177</v>
      </c>
    </row>
    <row r="212" spans="1:17" x14ac:dyDescent="0.2">
      <c r="A212" s="2">
        <v>210</v>
      </c>
      <c r="B212" s="2" t="s">
        <v>722</v>
      </c>
      <c r="C212" s="3" t="s">
        <v>723</v>
      </c>
      <c r="D212" s="3" t="s">
        <v>724</v>
      </c>
      <c r="E212" s="3" t="s">
        <v>322</v>
      </c>
      <c r="F212" s="3">
        <v>1.2</v>
      </c>
      <c r="G212" s="2">
        <v>0.52</v>
      </c>
      <c r="H212" s="4">
        <v>1</v>
      </c>
      <c r="I212" s="4">
        <v>1</v>
      </c>
      <c r="J212" s="3">
        <v>14</v>
      </c>
      <c r="K212" s="3">
        <v>13</v>
      </c>
      <c r="L212" s="3">
        <v>28</v>
      </c>
      <c r="M212" s="3">
        <v>23</v>
      </c>
      <c r="N212" s="3">
        <v>1.6574</v>
      </c>
      <c r="O212" s="10">
        <f t="shared" si="6"/>
        <v>0.2005960755835943</v>
      </c>
      <c r="P212" s="3">
        <v>1.3517999999999999</v>
      </c>
      <c r="Q212" s="10">
        <f t="shared" si="7"/>
        <v>0.20889941164171477</v>
      </c>
    </row>
    <row r="213" spans="1:17" x14ac:dyDescent="0.2">
      <c r="A213" s="2">
        <v>211</v>
      </c>
      <c r="B213" s="2" t="s">
        <v>725</v>
      </c>
      <c r="C213" s="3" t="s">
        <v>726</v>
      </c>
      <c r="D213" s="3" t="s">
        <v>727</v>
      </c>
      <c r="E213" s="3" t="s">
        <v>242</v>
      </c>
      <c r="F213" s="3">
        <v>1.2</v>
      </c>
      <c r="G213" s="2">
        <v>0.52</v>
      </c>
      <c r="H213" s="4">
        <v>1</v>
      </c>
      <c r="I213" s="4">
        <v>1</v>
      </c>
      <c r="J213" s="3">
        <v>9</v>
      </c>
      <c r="K213" s="3">
        <v>7</v>
      </c>
      <c r="L213" s="3">
        <v>23</v>
      </c>
      <c r="M213" s="3">
        <v>19</v>
      </c>
      <c r="N213" s="3">
        <v>1.5304</v>
      </c>
      <c r="O213" s="10">
        <f t="shared" si="6"/>
        <v>0.1852251925142589</v>
      </c>
      <c r="P213" s="3">
        <v>1.2532000000000001</v>
      </c>
      <c r="Q213" s="10">
        <f t="shared" si="7"/>
        <v>0.19366233368057181</v>
      </c>
    </row>
    <row r="214" spans="1:17" x14ac:dyDescent="0.2">
      <c r="A214" s="2">
        <v>212</v>
      </c>
      <c r="B214" s="2" t="s">
        <v>728</v>
      </c>
      <c r="C214" s="3" t="s">
        <v>729</v>
      </c>
      <c r="D214" s="3" t="s">
        <v>730</v>
      </c>
      <c r="E214" s="3" t="s">
        <v>731</v>
      </c>
      <c r="F214" s="3">
        <v>1.2</v>
      </c>
      <c r="G214" s="2">
        <v>0.48</v>
      </c>
      <c r="H214" s="4">
        <v>1</v>
      </c>
      <c r="I214" s="4">
        <v>1</v>
      </c>
      <c r="J214" s="3">
        <v>6</v>
      </c>
      <c r="K214" s="3">
        <v>6</v>
      </c>
      <c r="L214" s="3">
        <v>18</v>
      </c>
      <c r="M214" s="3">
        <v>15</v>
      </c>
      <c r="N214" s="3">
        <v>1.4945999999999999</v>
      </c>
      <c r="O214" s="10">
        <f t="shared" si="6"/>
        <v>0.1808922979167612</v>
      </c>
      <c r="P214" s="3">
        <v>1.2252000000000001</v>
      </c>
      <c r="Q214" s="10">
        <f t="shared" si="7"/>
        <v>0.18933537442182941</v>
      </c>
    </row>
    <row r="215" spans="1:17" x14ac:dyDescent="0.2">
      <c r="A215" s="2">
        <v>213</v>
      </c>
      <c r="B215" s="2" t="s">
        <v>732</v>
      </c>
      <c r="C215" s="3" t="s">
        <v>733</v>
      </c>
      <c r="D215" s="3" t="s">
        <v>734</v>
      </c>
      <c r="E215" s="3" t="s">
        <v>360</v>
      </c>
      <c r="F215" s="3">
        <v>1.2</v>
      </c>
      <c r="G215" s="2">
        <v>0.48</v>
      </c>
      <c r="H215" s="4">
        <v>1</v>
      </c>
      <c r="I215" s="4">
        <v>1</v>
      </c>
      <c r="J215" s="3">
        <v>5</v>
      </c>
      <c r="K215" s="3">
        <v>3</v>
      </c>
      <c r="L215" s="3">
        <v>6</v>
      </c>
      <c r="M215" s="3">
        <v>5</v>
      </c>
      <c r="N215" s="3">
        <v>0.73531999999999997</v>
      </c>
      <c r="O215" s="10">
        <f t="shared" si="6"/>
        <v>8.899620266569841E-2</v>
      </c>
      <c r="P215" s="3">
        <v>0.60392000000000001</v>
      </c>
      <c r="Q215" s="10">
        <f t="shared" si="7"/>
        <v>9.3326329840704547E-2</v>
      </c>
    </row>
    <row r="216" spans="1:17" x14ac:dyDescent="0.2">
      <c r="A216" s="2">
        <v>214</v>
      </c>
      <c r="B216" s="2" t="s">
        <v>735</v>
      </c>
      <c r="C216" s="3" t="s">
        <v>736</v>
      </c>
      <c r="D216" s="3" t="s">
        <v>737</v>
      </c>
      <c r="E216" s="3" t="s">
        <v>502</v>
      </c>
      <c r="F216" s="3">
        <v>1.2</v>
      </c>
      <c r="G216" s="2">
        <v>0.31</v>
      </c>
      <c r="H216" s="4">
        <v>1</v>
      </c>
      <c r="I216" s="4">
        <v>1</v>
      </c>
      <c r="J216" s="3">
        <v>4</v>
      </c>
      <c r="K216" s="3">
        <v>4</v>
      </c>
      <c r="L216" s="3">
        <v>6</v>
      </c>
      <c r="M216" s="3">
        <v>5</v>
      </c>
      <c r="N216" s="3">
        <v>0.18540999999999999</v>
      </c>
      <c r="O216" s="10">
        <f t="shared" si="6"/>
        <v>2.2440278975476177E-2</v>
      </c>
      <c r="P216" s="3">
        <v>0.15228</v>
      </c>
      <c r="Q216" s="10">
        <f t="shared" si="7"/>
        <v>2.3532476997189175E-2</v>
      </c>
    </row>
    <row r="217" spans="1:17" x14ac:dyDescent="0.2">
      <c r="A217" s="2">
        <v>215</v>
      </c>
      <c r="B217" s="2" t="s">
        <v>738</v>
      </c>
      <c r="C217" s="3" t="s">
        <v>739</v>
      </c>
      <c r="D217" s="3" t="s">
        <v>740</v>
      </c>
      <c r="E217" s="3" t="s">
        <v>99</v>
      </c>
      <c r="F217" s="3">
        <v>1.2</v>
      </c>
      <c r="G217" s="2">
        <v>0.52</v>
      </c>
      <c r="H217" s="4">
        <v>1</v>
      </c>
      <c r="I217" s="4">
        <v>1</v>
      </c>
      <c r="J217" s="3">
        <v>3</v>
      </c>
      <c r="K217" s="3">
        <v>3</v>
      </c>
      <c r="L217" s="3">
        <v>6</v>
      </c>
      <c r="M217" s="3">
        <v>5</v>
      </c>
      <c r="N217" s="3">
        <v>2.7837999999999998</v>
      </c>
      <c r="O217" s="10">
        <f t="shared" si="6"/>
        <v>0.33692491565681776</v>
      </c>
      <c r="P217" s="3">
        <v>2.2892000000000001</v>
      </c>
      <c r="Q217" s="10">
        <f t="shared" si="7"/>
        <v>0.35375982625404168</v>
      </c>
    </row>
    <row r="218" spans="1:17" x14ac:dyDescent="0.2">
      <c r="A218" s="2">
        <v>216</v>
      </c>
      <c r="B218" s="2" t="s">
        <v>741</v>
      </c>
      <c r="C218" s="3" t="s">
        <v>742</v>
      </c>
      <c r="D218" s="3" t="s">
        <v>743</v>
      </c>
      <c r="E218" s="3" t="s">
        <v>407</v>
      </c>
      <c r="F218" s="3">
        <v>1.2</v>
      </c>
      <c r="G218" s="2">
        <v>0.52</v>
      </c>
      <c r="H218" s="4">
        <v>1</v>
      </c>
      <c r="I218" s="4">
        <v>1</v>
      </c>
      <c r="J218" s="3">
        <v>5</v>
      </c>
      <c r="K218" s="3">
        <v>4</v>
      </c>
      <c r="L218" s="3">
        <v>6</v>
      </c>
      <c r="M218" s="3">
        <v>5</v>
      </c>
      <c r="N218" s="3">
        <v>4.1936</v>
      </c>
      <c r="O218" s="10">
        <f t="shared" si="6"/>
        <v>0.50755382078397548</v>
      </c>
      <c r="P218" s="3">
        <v>3.4502999999999999</v>
      </c>
      <c r="Q218" s="10">
        <f t="shared" si="7"/>
        <v>0.53318955465853568</v>
      </c>
    </row>
    <row r="219" spans="1:17" x14ac:dyDescent="0.2">
      <c r="A219" s="2">
        <v>217</v>
      </c>
      <c r="B219" s="2" t="s">
        <v>744</v>
      </c>
      <c r="C219" s="3" t="s">
        <v>745</v>
      </c>
      <c r="D219" s="3" t="s">
        <v>746</v>
      </c>
      <c r="E219" s="3" t="s">
        <v>381</v>
      </c>
      <c r="F219" s="3">
        <v>1.2</v>
      </c>
      <c r="G219" s="2">
        <v>0.28000000000000003</v>
      </c>
      <c r="H219" s="4">
        <v>1</v>
      </c>
      <c r="I219" s="4">
        <v>1</v>
      </c>
      <c r="J219" s="3">
        <v>4</v>
      </c>
      <c r="K219" s="3">
        <v>4</v>
      </c>
      <c r="L219" s="3">
        <v>6</v>
      </c>
      <c r="M219" s="3">
        <v>5</v>
      </c>
      <c r="N219" s="3">
        <v>4.5972</v>
      </c>
      <c r="O219" s="10">
        <f t="shared" si="6"/>
        <v>0.55640176099487126</v>
      </c>
      <c r="P219" s="3">
        <v>3.786</v>
      </c>
      <c r="Q219" s="10">
        <f t="shared" si="7"/>
        <v>0.58506670548567263</v>
      </c>
    </row>
    <row r="220" spans="1:17" x14ac:dyDescent="0.2">
      <c r="A220" s="2">
        <v>218</v>
      </c>
      <c r="B220" s="2" t="s">
        <v>747</v>
      </c>
      <c r="C220" s="3" t="s">
        <v>748</v>
      </c>
      <c r="D220" s="3" t="s">
        <v>749</v>
      </c>
      <c r="E220" s="3" t="s">
        <v>560</v>
      </c>
      <c r="F220" s="3">
        <v>1.2</v>
      </c>
      <c r="G220" s="2">
        <v>0.52</v>
      </c>
      <c r="H220" s="4">
        <v>1</v>
      </c>
      <c r="I220" s="4">
        <v>1</v>
      </c>
      <c r="J220" s="3">
        <v>3</v>
      </c>
      <c r="K220" s="3">
        <v>3</v>
      </c>
      <c r="L220" s="3">
        <v>6</v>
      </c>
      <c r="M220" s="3">
        <v>5</v>
      </c>
      <c r="N220" s="3">
        <v>0.6069</v>
      </c>
      <c r="O220" s="10">
        <f t="shared" si="6"/>
        <v>7.3453456179367313E-2</v>
      </c>
      <c r="P220" s="3">
        <v>0.50163000000000002</v>
      </c>
      <c r="Q220" s="10">
        <f t="shared" si="7"/>
        <v>7.7519020462963009E-2</v>
      </c>
    </row>
    <row r="221" spans="1:17" x14ac:dyDescent="0.2">
      <c r="A221" s="2">
        <v>219</v>
      </c>
      <c r="B221" s="2" t="s">
        <v>750</v>
      </c>
      <c r="C221" s="3" t="s">
        <v>751</v>
      </c>
      <c r="D221" s="3" t="s">
        <v>752</v>
      </c>
      <c r="E221" s="3" t="s">
        <v>668</v>
      </c>
      <c r="F221" s="3">
        <v>1.2</v>
      </c>
      <c r="G221" s="2">
        <v>0.52</v>
      </c>
      <c r="H221" s="4">
        <v>1</v>
      </c>
      <c r="I221" s="4">
        <v>1</v>
      </c>
      <c r="J221" s="3">
        <v>3</v>
      </c>
      <c r="K221" s="3">
        <v>3</v>
      </c>
      <c r="L221" s="3">
        <v>6</v>
      </c>
      <c r="M221" s="3">
        <v>5</v>
      </c>
      <c r="N221" s="3">
        <v>0.57670999999999994</v>
      </c>
      <c r="O221" s="10">
        <f t="shared" si="6"/>
        <v>6.9799543109578047E-2</v>
      </c>
      <c r="P221" s="3">
        <v>0.47741</v>
      </c>
      <c r="Q221" s="10">
        <f t="shared" si="7"/>
        <v>7.3776200704150807E-2</v>
      </c>
    </row>
    <row r="222" spans="1:17" x14ac:dyDescent="0.2">
      <c r="A222" s="2">
        <v>220</v>
      </c>
      <c r="B222" s="2" t="s">
        <v>753</v>
      </c>
      <c r="C222" s="3" t="s">
        <v>754</v>
      </c>
      <c r="D222" s="3" t="s">
        <v>755</v>
      </c>
      <c r="E222" s="3" t="s">
        <v>664</v>
      </c>
      <c r="F222" s="3">
        <v>1.2</v>
      </c>
      <c r="G222" s="2">
        <v>0.6</v>
      </c>
      <c r="H222" s="4">
        <v>1</v>
      </c>
      <c r="I222" s="4">
        <v>1</v>
      </c>
      <c r="J222" s="3">
        <v>3</v>
      </c>
      <c r="K222" s="3">
        <v>3</v>
      </c>
      <c r="L222" s="3">
        <v>6</v>
      </c>
      <c r="M222" s="3">
        <v>5</v>
      </c>
      <c r="N222" s="3">
        <v>1.9412</v>
      </c>
      <c r="O222" s="10">
        <f t="shared" si="6"/>
        <v>0.23494455286766819</v>
      </c>
      <c r="P222" s="3">
        <v>1.6089</v>
      </c>
      <c r="Q222" s="10">
        <f t="shared" si="7"/>
        <v>0.24863016969252472</v>
      </c>
    </row>
    <row r="223" spans="1:17" x14ac:dyDescent="0.2">
      <c r="A223" s="2">
        <v>221</v>
      </c>
      <c r="B223" s="2" t="s">
        <v>756</v>
      </c>
      <c r="C223" s="3" t="s">
        <v>757</v>
      </c>
      <c r="D223" s="3" t="s">
        <v>758</v>
      </c>
      <c r="E223" s="3" t="s">
        <v>421</v>
      </c>
      <c r="F223" s="3">
        <v>1.2</v>
      </c>
      <c r="G223" s="2">
        <v>0.38</v>
      </c>
      <c r="H223" s="4">
        <v>1</v>
      </c>
      <c r="I223" s="4">
        <v>1</v>
      </c>
      <c r="J223" s="3">
        <v>3</v>
      </c>
      <c r="K223" s="3">
        <v>3</v>
      </c>
      <c r="L223" s="3">
        <v>6</v>
      </c>
      <c r="M223" s="3">
        <v>5</v>
      </c>
      <c r="N223" s="3">
        <v>0.84365999999999997</v>
      </c>
      <c r="O223" s="10">
        <f t="shared" si="6"/>
        <v>0.10210865519901964</v>
      </c>
      <c r="P223" s="3">
        <v>0.70792999999999995</v>
      </c>
      <c r="Q223" s="10">
        <f t="shared" si="7"/>
        <v>0.10939943814434025</v>
      </c>
    </row>
    <row r="224" spans="1:17" x14ac:dyDescent="0.2">
      <c r="A224" s="2">
        <v>222</v>
      </c>
      <c r="B224" s="2" t="s">
        <v>759</v>
      </c>
      <c r="C224" s="3" t="s">
        <v>760</v>
      </c>
      <c r="D224" s="3" t="s">
        <v>761</v>
      </c>
      <c r="E224" s="3" t="s">
        <v>762</v>
      </c>
      <c r="F224" s="3">
        <v>1.2</v>
      </c>
      <c r="G224" s="2">
        <v>0.6</v>
      </c>
      <c r="H224" s="4">
        <v>1</v>
      </c>
      <c r="I224" s="4">
        <v>1</v>
      </c>
      <c r="J224" s="3">
        <v>36</v>
      </c>
      <c r="K224" s="3">
        <v>32</v>
      </c>
      <c r="L224" s="3">
        <v>103</v>
      </c>
      <c r="M224" s="3">
        <v>86</v>
      </c>
      <c r="N224" s="3">
        <v>3.2067999999999999</v>
      </c>
      <c r="O224" s="10">
        <f t="shared" si="6"/>
        <v>0.38812084902948601</v>
      </c>
      <c r="P224" s="3">
        <v>2.6917</v>
      </c>
      <c r="Q224" s="10">
        <f t="shared" si="7"/>
        <v>0.41595986559846404</v>
      </c>
    </row>
    <row r="225" spans="1:17" x14ac:dyDescent="0.2">
      <c r="A225" s="2">
        <v>223</v>
      </c>
      <c r="B225" s="2" t="s">
        <v>763</v>
      </c>
      <c r="C225" s="3" t="s">
        <v>764</v>
      </c>
      <c r="D225" s="3" t="s">
        <v>765</v>
      </c>
      <c r="E225" s="3" t="s">
        <v>560</v>
      </c>
      <c r="F225" s="3">
        <v>1.2</v>
      </c>
      <c r="G225" s="2">
        <v>0.5</v>
      </c>
      <c r="H225" s="4">
        <v>1</v>
      </c>
      <c r="I225" s="4">
        <v>1</v>
      </c>
      <c r="J225" s="3">
        <v>10</v>
      </c>
      <c r="K225" s="3">
        <v>9</v>
      </c>
      <c r="L225" s="3">
        <v>19</v>
      </c>
      <c r="M225" s="3">
        <v>16</v>
      </c>
      <c r="N225" s="3">
        <v>0.79613</v>
      </c>
      <c r="O225" s="10">
        <f t="shared" si="6"/>
        <v>9.6356071952677036E-2</v>
      </c>
      <c r="P225" s="3">
        <v>0.66934000000000005</v>
      </c>
      <c r="Q225" s="10">
        <f t="shared" si="7"/>
        <v>0.10343596108023775</v>
      </c>
    </row>
    <row r="226" spans="1:17" x14ac:dyDescent="0.2">
      <c r="A226" s="2">
        <v>224</v>
      </c>
      <c r="B226" s="2" t="s">
        <v>766</v>
      </c>
      <c r="C226" s="3" t="s">
        <v>767</v>
      </c>
      <c r="D226" s="3" t="s">
        <v>768</v>
      </c>
      <c r="E226" s="3" t="s">
        <v>242</v>
      </c>
      <c r="F226" s="3">
        <v>1.2</v>
      </c>
      <c r="G226" s="2">
        <v>0.5</v>
      </c>
      <c r="H226" s="4">
        <v>1</v>
      </c>
      <c r="I226" s="4">
        <v>1</v>
      </c>
      <c r="J226" s="3">
        <v>7</v>
      </c>
      <c r="K226" s="3">
        <v>8</v>
      </c>
      <c r="L226" s="3">
        <v>13</v>
      </c>
      <c r="M226" s="3">
        <v>11</v>
      </c>
      <c r="N226" s="3">
        <v>0.75356999999999996</v>
      </c>
      <c r="O226" s="10">
        <f t="shared" si="6"/>
        <v>9.1205010665819444E-2</v>
      </c>
      <c r="P226" s="3">
        <v>0.63468000000000002</v>
      </c>
      <c r="Q226" s="10">
        <f t="shared" si="7"/>
        <v>9.8079803654951586E-2</v>
      </c>
    </row>
    <row r="227" spans="1:17" x14ac:dyDescent="0.2">
      <c r="A227" s="2">
        <v>225</v>
      </c>
      <c r="B227" s="2" t="s">
        <v>769</v>
      </c>
      <c r="C227" s="3" t="s">
        <v>770</v>
      </c>
      <c r="D227" s="3" t="s">
        <v>771</v>
      </c>
      <c r="E227" s="3" t="s">
        <v>158</v>
      </c>
      <c r="F227" s="3">
        <v>1.2</v>
      </c>
      <c r="G227" s="2">
        <v>0.6</v>
      </c>
      <c r="H227" s="4">
        <v>1</v>
      </c>
      <c r="I227" s="4">
        <v>1</v>
      </c>
      <c r="J227" s="3">
        <v>4</v>
      </c>
      <c r="K227" s="3">
        <v>4</v>
      </c>
      <c r="L227" s="3">
        <v>13</v>
      </c>
      <c r="M227" s="3">
        <v>11</v>
      </c>
      <c r="N227" s="3">
        <v>0.61546999999999996</v>
      </c>
      <c r="O227" s="10">
        <f t="shared" si="6"/>
        <v>7.4490688210109068E-2</v>
      </c>
      <c r="P227" s="3">
        <v>0.52146999999999999</v>
      </c>
      <c r="Q227" s="10">
        <f t="shared" si="7"/>
        <v>8.0584980166300502E-2</v>
      </c>
    </row>
    <row r="228" spans="1:17" x14ac:dyDescent="0.2">
      <c r="A228" s="2">
        <v>226</v>
      </c>
      <c r="B228" s="2" t="s">
        <v>772</v>
      </c>
      <c r="C228" s="3" t="s">
        <v>773</v>
      </c>
      <c r="D228" s="3" t="s">
        <v>774</v>
      </c>
      <c r="E228" s="3" t="s">
        <v>318</v>
      </c>
      <c r="F228" s="3">
        <v>1.2</v>
      </c>
      <c r="G228" s="2">
        <v>0.5</v>
      </c>
      <c r="H228" s="4">
        <v>1</v>
      </c>
      <c r="I228" s="4">
        <v>1</v>
      </c>
      <c r="J228" s="3">
        <v>5</v>
      </c>
      <c r="K228" s="3">
        <v>3</v>
      </c>
      <c r="L228" s="3">
        <v>13</v>
      </c>
      <c r="M228" s="3">
        <v>11</v>
      </c>
      <c r="N228" s="3">
        <v>0.56560999999999995</v>
      </c>
      <c r="O228" s="10">
        <f t="shared" si="6"/>
        <v>6.8456103723203057E-2</v>
      </c>
      <c r="P228" s="3">
        <v>0.4803</v>
      </c>
      <c r="Q228" s="10">
        <f t="shared" si="7"/>
        <v>7.4222804713356724E-2</v>
      </c>
    </row>
    <row r="229" spans="1:17" x14ac:dyDescent="0.2">
      <c r="A229" s="2">
        <v>227</v>
      </c>
      <c r="B229" s="2" t="s">
        <v>775</v>
      </c>
      <c r="C229" s="3" t="s">
        <v>776</v>
      </c>
      <c r="D229" s="3" t="s">
        <v>777</v>
      </c>
      <c r="E229" s="3" t="s">
        <v>64</v>
      </c>
      <c r="F229" s="3">
        <v>1.2</v>
      </c>
      <c r="G229" s="2">
        <v>0.5</v>
      </c>
      <c r="H229" s="4">
        <v>1</v>
      </c>
      <c r="I229" s="4">
        <v>1</v>
      </c>
      <c r="J229" s="3">
        <v>7</v>
      </c>
      <c r="K229" s="3">
        <v>7</v>
      </c>
      <c r="L229" s="3">
        <v>20</v>
      </c>
      <c r="M229" s="3">
        <v>17</v>
      </c>
      <c r="N229" s="3">
        <v>17.12</v>
      </c>
      <c r="O229" s="10">
        <f t="shared" si="6"/>
        <v>2.0720434499765505</v>
      </c>
      <c r="P229" s="3">
        <v>14.557</v>
      </c>
      <c r="Q229" s="10">
        <f t="shared" si="7"/>
        <v>2.2495552117683402</v>
      </c>
    </row>
    <row r="230" spans="1:17" x14ac:dyDescent="0.2">
      <c r="A230" s="2">
        <v>228</v>
      </c>
      <c r="B230" s="2" t="s">
        <v>778</v>
      </c>
      <c r="C230" s="3" t="s">
        <v>779</v>
      </c>
      <c r="D230" s="3" t="s">
        <v>780</v>
      </c>
      <c r="E230" s="3" t="s">
        <v>668</v>
      </c>
      <c r="F230" s="3">
        <v>1.2</v>
      </c>
      <c r="G230" s="2">
        <v>0.6</v>
      </c>
      <c r="H230" s="4">
        <v>1</v>
      </c>
      <c r="I230" s="4">
        <v>1</v>
      </c>
      <c r="J230" s="3">
        <v>4</v>
      </c>
      <c r="K230" s="3">
        <v>4</v>
      </c>
      <c r="L230" s="3">
        <v>14</v>
      </c>
      <c r="M230" s="3">
        <v>12</v>
      </c>
      <c r="N230" s="3">
        <v>0.52198999999999995</v>
      </c>
      <c r="O230" s="10">
        <f t="shared" si="6"/>
        <v>6.3176750026475423E-2</v>
      </c>
      <c r="P230" s="3">
        <v>0.44413999999999998</v>
      </c>
      <c r="Q230" s="10">
        <f t="shared" si="7"/>
        <v>6.8634845899209346E-2</v>
      </c>
    </row>
    <row r="231" spans="1:17" x14ac:dyDescent="0.2">
      <c r="A231" s="2">
        <v>229</v>
      </c>
      <c r="B231" s="2" t="s">
        <v>781</v>
      </c>
      <c r="C231" s="3" t="s">
        <v>782</v>
      </c>
      <c r="D231" s="3" t="s">
        <v>783</v>
      </c>
      <c r="E231" s="3" t="s">
        <v>367</v>
      </c>
      <c r="F231" s="3">
        <v>1.2</v>
      </c>
      <c r="G231" s="2">
        <v>0.5</v>
      </c>
      <c r="H231" s="4">
        <v>1</v>
      </c>
      <c r="I231" s="4">
        <v>1</v>
      </c>
      <c r="J231" s="3">
        <v>5</v>
      </c>
      <c r="K231" s="3">
        <v>5</v>
      </c>
      <c r="L231" s="3">
        <v>14</v>
      </c>
      <c r="M231" s="3">
        <v>12</v>
      </c>
      <c r="N231" s="3">
        <v>0.47289999999999999</v>
      </c>
      <c r="O231" s="10">
        <f t="shared" si="6"/>
        <v>5.7235359082588234E-2</v>
      </c>
      <c r="P231" s="3">
        <v>0.40329999999999999</v>
      </c>
      <c r="Q231" s="10">
        <f t="shared" si="7"/>
        <v>6.2323666751815041E-2</v>
      </c>
    </row>
    <row r="232" spans="1:17" x14ac:dyDescent="0.2">
      <c r="A232" s="2">
        <v>230</v>
      </c>
      <c r="B232" s="2" t="s">
        <v>784</v>
      </c>
      <c r="C232" s="3" t="s">
        <v>785</v>
      </c>
      <c r="D232" s="3" t="s">
        <v>786</v>
      </c>
      <c r="E232" s="3" t="s">
        <v>435</v>
      </c>
      <c r="F232" s="3">
        <v>1.2</v>
      </c>
      <c r="G232" s="2">
        <v>0.5</v>
      </c>
      <c r="H232" s="4">
        <v>1</v>
      </c>
      <c r="I232" s="4">
        <v>1</v>
      </c>
      <c r="J232" s="3">
        <v>4</v>
      </c>
      <c r="K232" s="3">
        <v>4</v>
      </c>
      <c r="L232" s="3">
        <v>7</v>
      </c>
      <c r="M232" s="3">
        <v>6</v>
      </c>
      <c r="N232" s="3">
        <v>0.45910000000000001</v>
      </c>
      <c r="O232" s="10">
        <f t="shared" si="6"/>
        <v>5.5565137142770692E-2</v>
      </c>
      <c r="P232" s="3">
        <v>0.39179000000000003</v>
      </c>
      <c r="Q232" s="10">
        <f t="shared" si="7"/>
        <v>6.0544977427953429E-2</v>
      </c>
    </row>
    <row r="233" spans="1:17" x14ac:dyDescent="0.2">
      <c r="A233" s="2">
        <v>231</v>
      </c>
      <c r="B233" s="2" t="s">
        <v>787</v>
      </c>
      <c r="C233" s="3" t="s">
        <v>788</v>
      </c>
      <c r="D233" s="3" t="s">
        <v>789</v>
      </c>
      <c r="E233" s="3" t="s">
        <v>367</v>
      </c>
      <c r="F233" s="3">
        <v>1.2</v>
      </c>
      <c r="G233" s="2">
        <v>3.5999999999999997E-2</v>
      </c>
      <c r="H233" s="4">
        <v>1</v>
      </c>
      <c r="I233" s="4">
        <v>1</v>
      </c>
      <c r="J233" s="3">
        <v>3</v>
      </c>
      <c r="K233" s="3">
        <v>3</v>
      </c>
      <c r="L233" s="3">
        <v>7</v>
      </c>
      <c r="M233" s="3">
        <v>6</v>
      </c>
      <c r="N233" s="3">
        <v>0.66917000000000004</v>
      </c>
      <c r="O233" s="10">
        <f t="shared" si="6"/>
        <v>8.0990030106355623E-2</v>
      </c>
      <c r="P233" s="3">
        <v>0.57152999999999998</v>
      </c>
      <c r="Q233" s="10">
        <f t="shared" si="7"/>
        <v>8.8320965183894998E-2</v>
      </c>
    </row>
    <row r="234" spans="1:17" x14ac:dyDescent="0.2">
      <c r="A234" s="2">
        <v>232</v>
      </c>
      <c r="B234" s="2" t="s">
        <v>790</v>
      </c>
      <c r="C234" s="3" t="s">
        <v>791</v>
      </c>
      <c r="D234" s="3" t="s">
        <v>792</v>
      </c>
      <c r="E234" s="3" t="s">
        <v>83</v>
      </c>
      <c r="F234" s="3">
        <v>1.2</v>
      </c>
      <c r="G234" s="2">
        <v>0.5</v>
      </c>
      <c r="H234" s="4">
        <v>1</v>
      </c>
      <c r="I234" s="4">
        <v>1</v>
      </c>
      <c r="J234" s="3">
        <v>6</v>
      </c>
      <c r="K234" s="3">
        <v>5</v>
      </c>
      <c r="L234" s="3">
        <v>7</v>
      </c>
      <c r="M234" s="3">
        <v>6</v>
      </c>
      <c r="N234" s="3">
        <v>0.89564999999999995</v>
      </c>
      <c r="O234" s="10">
        <f t="shared" si="6"/>
        <v>0.10840103481141922</v>
      </c>
      <c r="P234" s="3">
        <v>0.76561999999999997</v>
      </c>
      <c r="Q234" s="10">
        <f t="shared" si="7"/>
        <v>0.11831451955994206</v>
      </c>
    </row>
    <row r="235" spans="1:17" x14ac:dyDescent="0.2">
      <c r="A235" s="2">
        <v>233</v>
      </c>
      <c r="B235" s="2" t="s">
        <v>793</v>
      </c>
      <c r="C235" s="3" t="s">
        <v>794</v>
      </c>
      <c r="D235" s="3" t="s">
        <v>795</v>
      </c>
      <c r="E235" s="3" t="s">
        <v>68</v>
      </c>
      <c r="F235" s="3">
        <v>1.2</v>
      </c>
      <c r="G235" s="2">
        <v>0.38</v>
      </c>
      <c r="H235" s="4">
        <v>1</v>
      </c>
      <c r="I235" s="4">
        <v>1</v>
      </c>
      <c r="J235" s="3">
        <v>5</v>
      </c>
      <c r="K235" s="3">
        <v>5</v>
      </c>
      <c r="L235" s="3">
        <v>7</v>
      </c>
      <c r="M235" s="3">
        <v>6</v>
      </c>
      <c r="N235" s="3">
        <v>0.77280000000000004</v>
      </c>
      <c r="O235" s="10">
        <f t="shared" si="6"/>
        <v>9.3532428629782602E-2</v>
      </c>
      <c r="P235" s="3">
        <v>0.66352999999999995</v>
      </c>
      <c r="Q235" s="10">
        <f t="shared" si="7"/>
        <v>0.10253811703404868</v>
      </c>
    </row>
    <row r="236" spans="1:17" x14ac:dyDescent="0.2">
      <c r="A236" s="2">
        <v>234</v>
      </c>
      <c r="B236" s="2" t="s">
        <v>796</v>
      </c>
      <c r="C236" s="3" t="s">
        <v>797</v>
      </c>
      <c r="D236" s="3" t="s">
        <v>798</v>
      </c>
      <c r="E236" s="3" t="s">
        <v>52</v>
      </c>
      <c r="F236" s="3">
        <v>1.2</v>
      </c>
      <c r="G236" s="2">
        <v>0.5</v>
      </c>
      <c r="H236" s="4">
        <v>1</v>
      </c>
      <c r="I236" s="4">
        <v>1</v>
      </c>
      <c r="J236" s="3">
        <v>17</v>
      </c>
      <c r="K236" s="3">
        <v>13</v>
      </c>
      <c r="L236" s="3">
        <v>22</v>
      </c>
      <c r="M236" s="3">
        <v>19</v>
      </c>
      <c r="N236" s="3">
        <v>1.0065999999999999</v>
      </c>
      <c r="O236" s="10">
        <f t="shared" si="6"/>
        <v>0.1218293771464016</v>
      </c>
      <c r="P236" s="3">
        <v>0.86477999999999999</v>
      </c>
      <c r="Q236" s="10">
        <f t="shared" si="7"/>
        <v>0.13363813670625987</v>
      </c>
    </row>
    <row r="237" spans="1:17" x14ac:dyDescent="0.2">
      <c r="A237" s="2">
        <v>235</v>
      </c>
      <c r="B237" s="2" t="s">
        <v>799</v>
      </c>
      <c r="C237" s="3" t="s">
        <v>800</v>
      </c>
      <c r="D237" s="3" t="s">
        <v>801</v>
      </c>
      <c r="E237" s="3" t="s">
        <v>208</v>
      </c>
      <c r="F237" s="3">
        <v>1.2</v>
      </c>
      <c r="G237" s="2">
        <v>0.38</v>
      </c>
      <c r="H237" s="4">
        <v>1</v>
      </c>
      <c r="I237" s="4">
        <v>1</v>
      </c>
      <c r="J237" s="3">
        <v>22</v>
      </c>
      <c r="K237" s="3">
        <v>22</v>
      </c>
      <c r="L237" s="3">
        <v>45</v>
      </c>
      <c r="M237" s="3">
        <v>39</v>
      </c>
      <c r="N237" s="3">
        <v>0.62814999999999999</v>
      </c>
      <c r="O237" s="10">
        <f t="shared" si="6"/>
        <v>7.6025355905535635E-2</v>
      </c>
      <c r="P237" s="3">
        <v>0.54230999999999996</v>
      </c>
      <c r="Q237" s="10">
        <f t="shared" si="7"/>
        <v>8.3805474128878787E-2</v>
      </c>
    </row>
    <row r="238" spans="1:17" x14ac:dyDescent="0.2">
      <c r="A238" s="2">
        <v>236</v>
      </c>
      <c r="B238" s="2" t="s">
        <v>802</v>
      </c>
      <c r="C238" s="3" t="s">
        <v>803</v>
      </c>
      <c r="D238" s="3" t="s">
        <v>804</v>
      </c>
      <c r="E238" s="3" t="s">
        <v>411</v>
      </c>
      <c r="F238" s="3">
        <v>1.2</v>
      </c>
      <c r="G238" s="2">
        <v>0.48</v>
      </c>
      <c r="H238" s="4">
        <v>1</v>
      </c>
      <c r="I238" s="4">
        <v>1</v>
      </c>
      <c r="J238" s="3">
        <v>9</v>
      </c>
      <c r="K238" s="3">
        <v>8</v>
      </c>
      <c r="L238" s="3">
        <v>45</v>
      </c>
      <c r="M238" s="3">
        <v>39</v>
      </c>
      <c r="N238" s="3">
        <v>0.57664000000000004</v>
      </c>
      <c r="O238" s="10">
        <f t="shared" si="6"/>
        <v>6.979107096930362E-2</v>
      </c>
      <c r="P238" s="3">
        <v>0.49886000000000003</v>
      </c>
      <c r="Q238" s="10">
        <f t="shared" si="7"/>
        <v>7.7090960564865987E-2</v>
      </c>
    </row>
    <row r="239" spans="1:17" x14ac:dyDescent="0.2">
      <c r="A239" s="2">
        <v>237</v>
      </c>
      <c r="B239" s="2" t="s">
        <v>805</v>
      </c>
      <c r="C239" s="3" t="s">
        <v>806</v>
      </c>
      <c r="D239" s="3" t="s">
        <v>807</v>
      </c>
      <c r="E239" s="3" t="s">
        <v>808</v>
      </c>
      <c r="F239" s="3">
        <v>1.2</v>
      </c>
      <c r="G239" s="2">
        <v>0.37</v>
      </c>
      <c r="H239" s="4">
        <v>1</v>
      </c>
      <c r="I239" s="4">
        <v>1</v>
      </c>
      <c r="J239" s="3">
        <v>6</v>
      </c>
      <c r="K239" s="3">
        <v>6</v>
      </c>
      <c r="L239" s="3">
        <v>15</v>
      </c>
      <c r="M239" s="3">
        <v>13</v>
      </c>
      <c r="N239" s="3">
        <v>0.55969999999999998</v>
      </c>
      <c r="O239" s="10">
        <f t="shared" si="6"/>
        <v>6.7740813022889895E-2</v>
      </c>
      <c r="P239" s="3">
        <v>0.48454000000000003</v>
      </c>
      <c r="Q239" s="10">
        <f t="shared" si="7"/>
        <v>7.4878029972537716E-2</v>
      </c>
    </row>
    <row r="240" spans="1:17" x14ac:dyDescent="0.2">
      <c r="A240" s="2">
        <v>238</v>
      </c>
      <c r="B240" s="2" t="s">
        <v>809</v>
      </c>
      <c r="C240" s="3" t="s">
        <v>810</v>
      </c>
      <c r="D240" s="3" t="s">
        <v>811</v>
      </c>
      <c r="E240" s="3" t="s">
        <v>75</v>
      </c>
      <c r="F240" s="3">
        <v>1.2</v>
      </c>
      <c r="G240" s="2">
        <v>0.5</v>
      </c>
      <c r="H240" s="4">
        <v>1</v>
      </c>
      <c r="I240" s="4">
        <v>1</v>
      </c>
      <c r="J240" s="3">
        <v>22</v>
      </c>
      <c r="K240" s="3">
        <v>22</v>
      </c>
      <c r="L240" s="3">
        <v>173</v>
      </c>
      <c r="M240" s="3">
        <v>151</v>
      </c>
      <c r="N240" s="3">
        <v>1.7151000000000001</v>
      </c>
      <c r="O240" s="10">
        <f t="shared" si="6"/>
        <v>0.20757953978123722</v>
      </c>
      <c r="P240" s="3">
        <v>1.4893000000000001</v>
      </c>
      <c r="Q240" s="10">
        <f t="shared" si="7"/>
        <v>0.23014787228732494</v>
      </c>
    </row>
    <row r="241" spans="1:17" x14ac:dyDescent="0.2">
      <c r="A241" s="2">
        <v>239</v>
      </c>
      <c r="B241" s="2" t="s">
        <v>812</v>
      </c>
      <c r="C241" s="3" t="s">
        <v>813</v>
      </c>
      <c r="D241" s="3" t="s">
        <v>814</v>
      </c>
      <c r="E241" s="3" t="s">
        <v>411</v>
      </c>
      <c r="F241" s="3">
        <v>1.1000000000000001</v>
      </c>
      <c r="G241" s="2">
        <v>0.5</v>
      </c>
      <c r="H241" s="4">
        <v>1</v>
      </c>
      <c r="I241" s="4">
        <v>1</v>
      </c>
      <c r="J241" s="3">
        <v>6</v>
      </c>
      <c r="K241" s="3">
        <v>6</v>
      </c>
      <c r="L241" s="3">
        <v>8</v>
      </c>
      <c r="M241" s="3">
        <v>7</v>
      </c>
      <c r="N241" s="3">
        <v>0.40705000000000002</v>
      </c>
      <c r="O241" s="10">
        <f t="shared" si="6"/>
        <v>4.9265495695850162E-2</v>
      </c>
      <c r="P241" s="3">
        <v>0.35465999999999998</v>
      </c>
      <c r="Q241" s="10">
        <f t="shared" si="7"/>
        <v>5.4807120382342478E-2</v>
      </c>
    </row>
    <row r="242" spans="1:17" x14ac:dyDescent="0.2">
      <c r="A242" s="2">
        <v>240</v>
      </c>
      <c r="B242" s="2" t="s">
        <v>815</v>
      </c>
      <c r="C242" s="3" t="s">
        <v>816</v>
      </c>
      <c r="D242" s="3" t="s">
        <v>817</v>
      </c>
      <c r="E242" s="3" t="s">
        <v>360</v>
      </c>
      <c r="F242" s="3">
        <v>1.2</v>
      </c>
      <c r="G242" s="2">
        <v>0.37</v>
      </c>
      <c r="H242" s="4">
        <v>1</v>
      </c>
      <c r="I242" s="4">
        <v>1</v>
      </c>
      <c r="J242" s="3">
        <v>4</v>
      </c>
      <c r="K242" s="3">
        <v>4</v>
      </c>
      <c r="L242" s="3">
        <v>8</v>
      </c>
      <c r="M242" s="3">
        <v>7</v>
      </c>
      <c r="N242" s="3">
        <v>1.2326999999999999</v>
      </c>
      <c r="O242" s="10">
        <f t="shared" si="6"/>
        <v>0.14919439023283254</v>
      </c>
      <c r="P242" s="3">
        <v>1.0754999999999999</v>
      </c>
      <c r="Q242" s="10">
        <f t="shared" si="7"/>
        <v>0.16620159581348146</v>
      </c>
    </row>
    <row r="243" spans="1:17" x14ac:dyDescent="0.2">
      <c r="A243" s="2">
        <v>241</v>
      </c>
      <c r="B243" s="2" t="s">
        <v>818</v>
      </c>
      <c r="C243" s="3" t="s">
        <v>819</v>
      </c>
      <c r="D243" s="3" t="s">
        <v>820</v>
      </c>
      <c r="E243" s="3" t="s">
        <v>821</v>
      </c>
      <c r="F243" s="3">
        <v>1.2</v>
      </c>
      <c r="G243" s="2">
        <v>0.5</v>
      </c>
      <c r="H243" s="4">
        <v>1</v>
      </c>
      <c r="I243" s="4">
        <v>1</v>
      </c>
      <c r="J243" s="3">
        <v>4</v>
      </c>
      <c r="K243" s="3">
        <v>4</v>
      </c>
      <c r="L243" s="3">
        <v>8</v>
      </c>
      <c r="M243" s="3">
        <v>7</v>
      </c>
      <c r="N243" s="3">
        <v>3.7614999999999998</v>
      </c>
      <c r="O243" s="10">
        <f t="shared" si="6"/>
        <v>0.45525650917563043</v>
      </c>
      <c r="P243" s="3">
        <v>3.2909999999999999</v>
      </c>
      <c r="Q243" s="10">
        <f t="shared" si="7"/>
        <v>0.50857224716147609</v>
      </c>
    </row>
    <row r="244" spans="1:17" x14ac:dyDescent="0.2">
      <c r="A244" s="2">
        <v>242</v>
      </c>
      <c r="B244" s="2" t="s">
        <v>822</v>
      </c>
      <c r="C244" s="3" t="s">
        <v>823</v>
      </c>
      <c r="D244" s="3" t="s">
        <v>824</v>
      </c>
      <c r="E244" s="3" t="s">
        <v>230</v>
      </c>
      <c r="F244" s="3">
        <v>1.1000000000000001</v>
      </c>
      <c r="G244" s="2">
        <v>0.5</v>
      </c>
      <c r="H244" s="4">
        <v>1</v>
      </c>
      <c r="I244" s="4">
        <v>1</v>
      </c>
      <c r="J244" s="3">
        <v>12</v>
      </c>
      <c r="K244" s="3">
        <v>10</v>
      </c>
      <c r="L244" s="3">
        <v>33</v>
      </c>
      <c r="M244" s="3">
        <v>29</v>
      </c>
      <c r="N244" s="3">
        <v>1.1182000000000001</v>
      </c>
      <c r="O244" s="10">
        <f t="shared" si="6"/>
        <v>0.13533638935536091</v>
      </c>
      <c r="P244" s="3">
        <v>0.97850999999999999</v>
      </c>
      <c r="Q244" s="10">
        <f t="shared" si="7"/>
        <v>0.15121331800971619</v>
      </c>
    </row>
    <row r="245" spans="1:17" x14ac:dyDescent="0.2">
      <c r="A245" s="2">
        <v>243</v>
      </c>
      <c r="B245" s="2" t="s">
        <v>825</v>
      </c>
      <c r="C245" s="3" t="s">
        <v>826</v>
      </c>
      <c r="D245" s="3" t="s">
        <v>827</v>
      </c>
      <c r="E245" s="3" t="s">
        <v>828</v>
      </c>
      <c r="F245" s="3">
        <v>1.1000000000000001</v>
      </c>
      <c r="G245" s="2">
        <v>0.61</v>
      </c>
      <c r="H245" s="4">
        <v>1</v>
      </c>
      <c r="I245" s="4">
        <v>1</v>
      </c>
      <c r="J245" s="3">
        <v>11</v>
      </c>
      <c r="K245" s="3">
        <v>11</v>
      </c>
      <c r="L245" s="3">
        <v>17</v>
      </c>
      <c r="M245" s="3">
        <v>15</v>
      </c>
      <c r="N245" s="3">
        <v>1.3315999999999999</v>
      </c>
      <c r="O245" s="10">
        <f t="shared" si="6"/>
        <v>0.16116431413485829</v>
      </c>
      <c r="P245" s="3">
        <v>1.1728000000000001</v>
      </c>
      <c r="Q245" s="10">
        <f t="shared" si="7"/>
        <v>0.18123777923761142</v>
      </c>
    </row>
    <row r="246" spans="1:17" x14ac:dyDescent="0.2">
      <c r="A246" s="2">
        <v>244</v>
      </c>
      <c r="B246" s="2" t="s">
        <v>829</v>
      </c>
      <c r="C246" s="3" t="s">
        <v>830</v>
      </c>
      <c r="D246" s="3" t="s">
        <v>831</v>
      </c>
      <c r="E246" s="3" t="s">
        <v>174</v>
      </c>
      <c r="F246" s="3">
        <v>1.1000000000000001</v>
      </c>
      <c r="G246" s="2">
        <v>0.61</v>
      </c>
      <c r="H246" s="4">
        <v>1</v>
      </c>
      <c r="I246" s="4">
        <v>1</v>
      </c>
      <c r="J246" s="3">
        <v>10</v>
      </c>
      <c r="K246" s="3">
        <v>11</v>
      </c>
      <c r="L246" s="3">
        <v>17</v>
      </c>
      <c r="M246" s="3">
        <v>15</v>
      </c>
      <c r="N246" s="3">
        <v>0.88405999999999996</v>
      </c>
      <c r="O246" s="10">
        <f t="shared" si="6"/>
        <v>0.10699829044312319</v>
      </c>
      <c r="P246" s="3">
        <v>0.77863000000000004</v>
      </c>
      <c r="Q246" s="10">
        <f t="shared" si="7"/>
        <v>0.12032501027266489</v>
      </c>
    </row>
    <row r="247" spans="1:17" x14ac:dyDescent="0.2">
      <c r="A247" s="2">
        <v>245</v>
      </c>
      <c r="B247" s="2" t="s">
        <v>832</v>
      </c>
      <c r="C247" s="3" t="s">
        <v>833</v>
      </c>
      <c r="D247" s="3" t="s">
        <v>834</v>
      </c>
      <c r="E247" s="3" t="s">
        <v>135</v>
      </c>
      <c r="F247" s="3">
        <v>1.1000000000000001</v>
      </c>
      <c r="G247" s="2">
        <v>0.5</v>
      </c>
      <c r="H247" s="4">
        <v>1</v>
      </c>
      <c r="I247" s="4">
        <v>1</v>
      </c>
      <c r="J247" s="3">
        <v>7</v>
      </c>
      <c r="K247" s="3">
        <v>6</v>
      </c>
      <c r="L247" s="3">
        <v>18</v>
      </c>
      <c r="M247" s="3">
        <v>16</v>
      </c>
      <c r="N247" s="3">
        <v>1.8307</v>
      </c>
      <c r="O247" s="10">
        <f t="shared" si="6"/>
        <v>0.22157067429159291</v>
      </c>
      <c r="P247" s="3">
        <v>1.6129</v>
      </c>
      <c r="Q247" s="10">
        <f t="shared" si="7"/>
        <v>0.24924830672948795</v>
      </c>
    </row>
    <row r="248" spans="1:17" x14ac:dyDescent="0.2">
      <c r="A248" s="2">
        <v>246</v>
      </c>
      <c r="B248" s="2" t="s">
        <v>835</v>
      </c>
      <c r="C248" s="3" t="s">
        <v>836</v>
      </c>
      <c r="D248" s="3" t="s">
        <v>837</v>
      </c>
      <c r="E248" s="3" t="s">
        <v>154</v>
      </c>
      <c r="F248" s="3">
        <v>1.1000000000000001</v>
      </c>
      <c r="G248" s="2">
        <v>0.5</v>
      </c>
      <c r="H248" s="4">
        <v>1</v>
      </c>
      <c r="I248" s="4">
        <v>1</v>
      </c>
      <c r="J248" s="3">
        <v>5</v>
      </c>
      <c r="K248" s="3">
        <v>5</v>
      </c>
      <c r="L248" s="3">
        <v>9</v>
      </c>
      <c r="M248" s="3">
        <v>8</v>
      </c>
      <c r="N248" s="3">
        <v>4.8259999999999996</v>
      </c>
      <c r="O248" s="10">
        <f t="shared" si="6"/>
        <v>0.58409355663474483</v>
      </c>
      <c r="P248" s="3">
        <v>4.2523</v>
      </c>
      <c r="Q248" s="10">
        <f t="shared" si="7"/>
        <v>0.65712603056965813</v>
      </c>
    </row>
    <row r="249" spans="1:17" x14ac:dyDescent="0.2">
      <c r="A249" s="2">
        <v>247</v>
      </c>
      <c r="B249" s="2" t="s">
        <v>838</v>
      </c>
      <c r="C249" s="3" t="s">
        <v>839</v>
      </c>
      <c r="D249" s="3" t="s">
        <v>840</v>
      </c>
      <c r="E249" s="3" t="s">
        <v>146</v>
      </c>
      <c r="F249" s="3">
        <v>1.1000000000000001</v>
      </c>
      <c r="G249" s="2">
        <v>0.19</v>
      </c>
      <c r="H249" s="4">
        <v>1</v>
      </c>
      <c r="I249" s="4">
        <v>1</v>
      </c>
      <c r="J249" s="3">
        <v>5</v>
      </c>
      <c r="K249" s="3">
        <v>5</v>
      </c>
      <c r="L249" s="3">
        <v>9</v>
      </c>
      <c r="M249" s="3">
        <v>8</v>
      </c>
      <c r="N249" s="3">
        <v>0.79098999999999997</v>
      </c>
      <c r="O249" s="10">
        <f t="shared" si="6"/>
        <v>9.5733974795382676E-2</v>
      </c>
      <c r="P249" s="3">
        <v>0.69857999999999998</v>
      </c>
      <c r="Q249" s="10">
        <f t="shared" si="7"/>
        <v>0.10795454282043876</v>
      </c>
    </row>
    <row r="250" spans="1:17" x14ac:dyDescent="0.2">
      <c r="A250" s="2">
        <v>248</v>
      </c>
      <c r="B250" s="2" t="s">
        <v>841</v>
      </c>
      <c r="C250" s="3" t="s">
        <v>842</v>
      </c>
      <c r="D250" s="3" t="s">
        <v>843</v>
      </c>
      <c r="E250" s="3" t="s">
        <v>135</v>
      </c>
      <c r="F250" s="3">
        <v>1.1000000000000001</v>
      </c>
      <c r="G250" s="2">
        <v>0.17</v>
      </c>
      <c r="H250" s="4">
        <v>1</v>
      </c>
      <c r="I250" s="4">
        <v>1</v>
      </c>
      <c r="J250" s="3">
        <v>4</v>
      </c>
      <c r="K250" s="3">
        <v>3</v>
      </c>
      <c r="L250" s="3">
        <v>9</v>
      </c>
      <c r="M250" s="3">
        <v>8</v>
      </c>
      <c r="N250" s="3">
        <v>1.2123999999999999</v>
      </c>
      <c r="O250" s="10">
        <f t="shared" si="6"/>
        <v>0.14673746955324588</v>
      </c>
      <c r="P250" s="3">
        <v>1.0812999999999999</v>
      </c>
      <c r="Q250" s="10">
        <f t="shared" si="7"/>
        <v>0.1670978945170781</v>
      </c>
    </row>
    <row r="251" spans="1:17" x14ac:dyDescent="0.2">
      <c r="A251" s="2">
        <v>249</v>
      </c>
      <c r="B251" s="2" t="s">
        <v>844</v>
      </c>
      <c r="C251" s="3" t="s">
        <v>845</v>
      </c>
      <c r="D251" s="3" t="s">
        <v>846</v>
      </c>
      <c r="E251" s="3" t="s">
        <v>64</v>
      </c>
      <c r="F251" s="3">
        <v>1.1000000000000001</v>
      </c>
      <c r="G251" s="2">
        <v>0.61</v>
      </c>
      <c r="H251" s="4">
        <v>1</v>
      </c>
      <c r="I251" s="4">
        <v>1</v>
      </c>
      <c r="J251" s="3">
        <v>7</v>
      </c>
      <c r="K251" s="3">
        <v>6</v>
      </c>
      <c r="L251" s="3">
        <v>9</v>
      </c>
      <c r="M251" s="3">
        <v>8</v>
      </c>
      <c r="N251" s="3">
        <v>1.0490999999999999</v>
      </c>
      <c r="O251" s="10">
        <f t="shared" si="6"/>
        <v>0.12697317659873825</v>
      </c>
      <c r="P251" s="3">
        <v>0.93911999999999995</v>
      </c>
      <c r="Q251" s="10">
        <f t="shared" si="7"/>
        <v>0.14512621353822103</v>
      </c>
    </row>
    <row r="252" spans="1:17" x14ac:dyDescent="0.2">
      <c r="A252" s="2">
        <v>250</v>
      </c>
      <c r="B252" s="2" t="s">
        <v>847</v>
      </c>
      <c r="C252" s="3" t="s">
        <v>848</v>
      </c>
      <c r="D252" s="3" t="s">
        <v>849</v>
      </c>
      <c r="E252" s="3" t="s">
        <v>64</v>
      </c>
      <c r="F252" s="3">
        <v>1.1000000000000001</v>
      </c>
      <c r="G252" s="2">
        <v>0.61</v>
      </c>
      <c r="H252" s="4">
        <v>1</v>
      </c>
      <c r="I252" s="4">
        <v>1</v>
      </c>
      <c r="J252" s="3">
        <v>14</v>
      </c>
      <c r="K252" s="3">
        <v>11</v>
      </c>
      <c r="L252" s="3">
        <v>30</v>
      </c>
      <c r="M252" s="3">
        <v>27</v>
      </c>
      <c r="N252" s="3">
        <v>2.3990999999999998</v>
      </c>
      <c r="O252" s="10">
        <f t="shared" si="6"/>
        <v>0.29036445332001992</v>
      </c>
      <c r="P252" s="3">
        <v>2.1488999999999998</v>
      </c>
      <c r="Q252" s="10">
        <f t="shared" si="7"/>
        <v>0.33207866968255723</v>
      </c>
    </row>
    <row r="253" spans="1:17" x14ac:dyDescent="0.2">
      <c r="A253" s="2">
        <v>251</v>
      </c>
      <c r="B253" s="2" t="s">
        <v>850</v>
      </c>
      <c r="C253" s="3" t="s">
        <v>851</v>
      </c>
      <c r="D253" s="3" t="s">
        <v>852</v>
      </c>
      <c r="E253" s="3" t="s">
        <v>68</v>
      </c>
      <c r="F253" s="3">
        <v>1.1000000000000001</v>
      </c>
      <c r="G253" s="2">
        <v>0.61</v>
      </c>
      <c r="H253" s="4">
        <v>1</v>
      </c>
      <c r="I253" s="4">
        <v>1</v>
      </c>
      <c r="J253" s="3">
        <v>8</v>
      </c>
      <c r="K253" s="3">
        <v>7</v>
      </c>
      <c r="L253" s="3">
        <v>10</v>
      </c>
      <c r="M253" s="3">
        <v>9</v>
      </c>
      <c r="N253" s="3">
        <v>0.93916999999999995</v>
      </c>
      <c r="O253" s="10">
        <f t="shared" si="6"/>
        <v>0.11366828545061194</v>
      </c>
      <c r="P253" s="3">
        <v>0.84958</v>
      </c>
      <c r="Q253" s="10">
        <f t="shared" si="7"/>
        <v>0.1312892159657997</v>
      </c>
    </row>
    <row r="254" spans="1:17" x14ac:dyDescent="0.2">
      <c r="A254" s="2">
        <v>252</v>
      </c>
      <c r="B254" s="2" t="s">
        <v>853</v>
      </c>
      <c r="C254" s="3" t="s">
        <v>854</v>
      </c>
      <c r="D254" s="3" t="s">
        <v>855</v>
      </c>
      <c r="E254" s="3" t="s">
        <v>502</v>
      </c>
      <c r="F254" s="3">
        <v>1.1000000000000001</v>
      </c>
      <c r="G254" s="2">
        <v>0.37</v>
      </c>
      <c r="H254" s="4">
        <v>1</v>
      </c>
      <c r="I254" s="4">
        <v>1</v>
      </c>
      <c r="J254" s="3">
        <v>3</v>
      </c>
      <c r="K254" s="3">
        <v>4</v>
      </c>
      <c r="L254" s="3">
        <v>10</v>
      </c>
      <c r="M254" s="3">
        <v>9</v>
      </c>
      <c r="N254" s="3">
        <v>0.83516000000000001</v>
      </c>
      <c r="O254" s="10">
        <f t="shared" si="6"/>
        <v>0.10107989530855233</v>
      </c>
      <c r="P254" s="3">
        <v>0.78027999999999997</v>
      </c>
      <c r="Q254" s="10">
        <f t="shared" si="7"/>
        <v>0.12057999180041221</v>
      </c>
    </row>
    <row r="255" spans="1:17" x14ac:dyDescent="0.2">
      <c r="A255" s="2">
        <v>253</v>
      </c>
      <c r="B255" s="2" t="s">
        <v>856</v>
      </c>
      <c r="C255" s="3" t="s">
        <v>857</v>
      </c>
      <c r="D255" s="3" t="s">
        <v>858</v>
      </c>
      <c r="E255" s="3" t="s">
        <v>650</v>
      </c>
      <c r="F255" s="3">
        <v>1.1000000000000001</v>
      </c>
      <c r="G255" s="2">
        <v>0.4</v>
      </c>
      <c r="H255" s="4">
        <v>1</v>
      </c>
      <c r="I255" s="4">
        <v>1</v>
      </c>
      <c r="J255" s="3">
        <v>25</v>
      </c>
      <c r="K255" s="3">
        <v>22</v>
      </c>
      <c r="L255" s="3">
        <v>93</v>
      </c>
      <c r="M255" s="3">
        <v>84</v>
      </c>
      <c r="N255" s="3">
        <v>0.91791</v>
      </c>
      <c r="O255" s="10">
        <f t="shared" si="6"/>
        <v>0.11109517541869014</v>
      </c>
      <c r="P255" s="3">
        <v>0.86656</v>
      </c>
      <c r="Q255" s="10">
        <f t="shared" si="7"/>
        <v>0.13391320768770851</v>
      </c>
    </row>
    <row r="256" spans="1:17" x14ac:dyDescent="0.2">
      <c r="A256" s="2">
        <v>254</v>
      </c>
      <c r="B256" s="2" t="s">
        <v>859</v>
      </c>
      <c r="C256" s="3" t="s">
        <v>860</v>
      </c>
      <c r="D256" s="3" t="s">
        <v>861</v>
      </c>
      <c r="E256" s="3" t="s">
        <v>103</v>
      </c>
      <c r="F256" s="3">
        <v>1.1000000000000001</v>
      </c>
      <c r="G256" s="2">
        <v>0.61</v>
      </c>
      <c r="H256" s="4">
        <v>1</v>
      </c>
      <c r="I256" s="4">
        <v>1</v>
      </c>
      <c r="J256" s="3">
        <v>9</v>
      </c>
      <c r="K256" s="3">
        <v>8</v>
      </c>
      <c r="L256" s="3">
        <v>42</v>
      </c>
      <c r="M256" s="3">
        <v>38</v>
      </c>
      <c r="N256" s="3">
        <v>2.3403999999999998</v>
      </c>
      <c r="O256" s="10">
        <f t="shared" si="6"/>
        <v>0.2832599585470279</v>
      </c>
      <c r="P256" s="3">
        <v>2.2128999999999999</v>
      </c>
      <c r="Q256" s="10">
        <f t="shared" si="7"/>
        <v>0.3419688622739685</v>
      </c>
    </row>
    <row r="257" spans="1:17" x14ac:dyDescent="0.2">
      <c r="A257" s="2">
        <v>255</v>
      </c>
      <c r="B257" s="2" t="s">
        <v>862</v>
      </c>
      <c r="C257" s="3" t="s">
        <v>863</v>
      </c>
      <c r="D257" s="3" t="s">
        <v>864</v>
      </c>
      <c r="E257" s="3" t="s">
        <v>865</v>
      </c>
      <c r="F257" s="3">
        <v>1.1000000000000001</v>
      </c>
      <c r="G257" s="2">
        <v>0.61</v>
      </c>
      <c r="H257" s="4">
        <v>1</v>
      </c>
      <c r="I257" s="4">
        <v>1</v>
      </c>
      <c r="J257" s="3">
        <v>12</v>
      </c>
      <c r="K257" s="3">
        <v>11</v>
      </c>
      <c r="L257" s="3">
        <v>21</v>
      </c>
      <c r="M257" s="3">
        <v>19</v>
      </c>
      <c r="N257" s="3">
        <v>2.3403999999999998</v>
      </c>
      <c r="O257" s="10">
        <f t="shared" si="6"/>
        <v>0.2832599585470279</v>
      </c>
      <c r="P257" s="3">
        <v>2.2128999999999999</v>
      </c>
      <c r="Q257" s="10">
        <f t="shared" si="7"/>
        <v>0.3419688622739685</v>
      </c>
    </row>
    <row r="258" spans="1:17" x14ac:dyDescent="0.2">
      <c r="A258" s="2">
        <v>256</v>
      </c>
      <c r="B258" s="2" t="s">
        <v>866</v>
      </c>
      <c r="C258" s="3" t="s">
        <v>867</v>
      </c>
      <c r="D258" s="3" t="s">
        <v>868</v>
      </c>
      <c r="E258" s="3" t="s">
        <v>560</v>
      </c>
      <c r="F258" s="3">
        <v>1.1000000000000001</v>
      </c>
      <c r="G258" s="2">
        <v>0.61</v>
      </c>
      <c r="H258" s="4">
        <v>1</v>
      </c>
      <c r="I258" s="4">
        <v>1</v>
      </c>
      <c r="J258" s="3">
        <v>6</v>
      </c>
      <c r="K258" s="3">
        <v>6</v>
      </c>
      <c r="L258" s="3">
        <v>11</v>
      </c>
      <c r="M258" s="3">
        <v>10</v>
      </c>
      <c r="N258" s="3">
        <v>0.38945999999999997</v>
      </c>
      <c r="O258" s="10">
        <f t="shared" si="6"/>
        <v>4.7136567875459535E-2</v>
      </c>
      <c r="P258" s="3">
        <v>0.43591999999999997</v>
      </c>
      <c r="Q258" s="10">
        <f t="shared" si="7"/>
        <v>6.7364574288249962E-2</v>
      </c>
    </row>
    <row r="259" spans="1:17" x14ac:dyDescent="0.2">
      <c r="A259" s="2">
        <v>257</v>
      </c>
      <c r="B259" s="2" t="s">
        <v>869</v>
      </c>
      <c r="C259" s="3" t="s">
        <v>870</v>
      </c>
      <c r="D259" s="3" t="s">
        <v>871</v>
      </c>
      <c r="E259" s="3" t="s">
        <v>872</v>
      </c>
      <c r="F259" s="3">
        <v>1.1000000000000001</v>
      </c>
      <c r="G259" s="2">
        <v>0.37</v>
      </c>
      <c r="H259" s="4">
        <v>1</v>
      </c>
      <c r="I259" s="4">
        <v>1</v>
      </c>
      <c r="J259" s="3">
        <v>7</v>
      </c>
      <c r="K259" s="3">
        <v>6</v>
      </c>
      <c r="L259" s="3">
        <v>11</v>
      </c>
      <c r="M259" s="3">
        <v>10</v>
      </c>
      <c r="N259" s="3">
        <v>3.0613999999999999</v>
      </c>
      <c r="O259" s="10">
        <f t="shared" si="6"/>
        <v>0.37052300337372723</v>
      </c>
      <c r="P259" s="3">
        <v>2.8974000000000002</v>
      </c>
      <c r="Q259" s="10">
        <f t="shared" si="7"/>
        <v>0.44774756272429683</v>
      </c>
    </row>
    <row r="260" spans="1:17" x14ac:dyDescent="0.2">
      <c r="A260" s="2">
        <v>258</v>
      </c>
      <c r="B260" s="2" t="s">
        <v>873</v>
      </c>
      <c r="C260" s="3" t="s">
        <v>874</v>
      </c>
      <c r="D260" s="3" t="s">
        <v>875</v>
      </c>
      <c r="E260" s="3" t="s">
        <v>295</v>
      </c>
      <c r="F260" s="3">
        <v>1.1000000000000001</v>
      </c>
      <c r="G260" s="2">
        <v>0.41</v>
      </c>
      <c r="H260" s="4">
        <v>1</v>
      </c>
      <c r="I260" s="4">
        <v>1</v>
      </c>
      <c r="J260" s="3">
        <v>4</v>
      </c>
      <c r="K260" s="3">
        <v>4</v>
      </c>
      <c r="L260" s="3">
        <v>11</v>
      </c>
      <c r="M260" s="3">
        <v>10</v>
      </c>
      <c r="N260" s="3">
        <v>7.2278000000000002</v>
      </c>
      <c r="O260" s="10">
        <f t="shared" ref="O260:O323" si="8">N260/8.262375</f>
        <v>0.8747847925082074</v>
      </c>
      <c r="P260" s="3">
        <v>6.9009999999999998</v>
      </c>
      <c r="Q260" s="10">
        <f t="shared" ref="Q260:Q323" si="9">P260/6.471057</f>
        <v>1.0664409230207677</v>
      </c>
    </row>
    <row r="261" spans="1:17" x14ac:dyDescent="0.2">
      <c r="A261" s="2">
        <v>259</v>
      </c>
      <c r="B261" s="2" t="s">
        <v>876</v>
      </c>
      <c r="C261" s="3" t="s">
        <v>877</v>
      </c>
      <c r="D261" s="3" t="s">
        <v>878</v>
      </c>
      <c r="E261" s="3" t="s">
        <v>135</v>
      </c>
      <c r="F261" s="3">
        <v>1.1000000000000001</v>
      </c>
      <c r="G261" s="2">
        <v>0.39</v>
      </c>
      <c r="H261" s="4">
        <v>1</v>
      </c>
      <c r="I261" s="4">
        <v>1</v>
      </c>
      <c r="J261" s="3">
        <v>9</v>
      </c>
      <c r="K261" s="3">
        <v>9</v>
      </c>
      <c r="L261" s="3">
        <v>34</v>
      </c>
      <c r="M261" s="3">
        <v>31</v>
      </c>
      <c r="N261" s="3">
        <v>2.5211999999999999</v>
      </c>
      <c r="O261" s="10">
        <f t="shared" si="8"/>
        <v>0.30514228657014475</v>
      </c>
      <c r="P261" s="3">
        <v>2.5211999999999999</v>
      </c>
      <c r="Q261" s="10">
        <f t="shared" si="9"/>
        <v>0.38961177439790745</v>
      </c>
    </row>
    <row r="262" spans="1:17" x14ac:dyDescent="0.2">
      <c r="A262" s="2">
        <v>260</v>
      </c>
      <c r="B262" s="2" t="s">
        <v>879</v>
      </c>
      <c r="C262" s="3" t="s">
        <v>880</v>
      </c>
      <c r="D262" s="3" t="s">
        <v>881</v>
      </c>
      <c r="E262" s="3" t="s">
        <v>40</v>
      </c>
      <c r="F262" s="3">
        <v>1.1000000000000001</v>
      </c>
      <c r="G262" s="2">
        <v>0.37</v>
      </c>
      <c r="H262" s="4">
        <v>1</v>
      </c>
      <c r="I262" s="4">
        <v>1</v>
      </c>
      <c r="J262" s="3">
        <v>18</v>
      </c>
      <c r="K262" s="3">
        <v>17</v>
      </c>
      <c r="L262" s="3">
        <v>36</v>
      </c>
      <c r="M262" s="3">
        <v>33</v>
      </c>
      <c r="N262" s="3">
        <v>1.7628999999999999</v>
      </c>
      <c r="O262" s="10">
        <f t="shared" si="8"/>
        <v>0.21336480128292407</v>
      </c>
      <c r="P262" s="3">
        <v>1.7628999999999999</v>
      </c>
      <c r="Q262" s="10">
        <f t="shared" si="9"/>
        <v>0.27242844561560808</v>
      </c>
    </row>
    <row r="263" spans="1:17" x14ac:dyDescent="0.2">
      <c r="A263" s="2">
        <v>261</v>
      </c>
      <c r="B263" s="2" t="s">
        <v>882</v>
      </c>
      <c r="C263" s="3" t="s">
        <v>883</v>
      </c>
      <c r="D263" s="3" t="s">
        <v>884</v>
      </c>
      <c r="E263" s="3" t="s">
        <v>142</v>
      </c>
      <c r="F263" s="3">
        <v>1.1000000000000001</v>
      </c>
      <c r="G263" s="2">
        <v>0.4</v>
      </c>
      <c r="H263" s="4">
        <v>1</v>
      </c>
      <c r="I263" s="4">
        <v>1</v>
      </c>
      <c r="J263" s="3">
        <v>3</v>
      </c>
      <c r="K263" s="3">
        <v>3</v>
      </c>
      <c r="L263" s="3">
        <v>12</v>
      </c>
      <c r="M263" s="3">
        <v>11</v>
      </c>
      <c r="N263" s="3">
        <v>3.7534000000000001</v>
      </c>
      <c r="O263" s="10">
        <f t="shared" si="8"/>
        <v>0.45427616151530281</v>
      </c>
      <c r="P263" s="3">
        <v>3.7534000000000001</v>
      </c>
      <c r="Q263" s="10">
        <f t="shared" si="9"/>
        <v>0.58002888863442248</v>
      </c>
    </row>
    <row r="264" spans="1:17" x14ac:dyDescent="0.2">
      <c r="A264" s="2">
        <v>262</v>
      </c>
      <c r="B264" s="2" t="s">
        <v>885</v>
      </c>
      <c r="C264" s="3" t="s">
        <v>886</v>
      </c>
      <c r="D264" s="3" t="s">
        <v>887</v>
      </c>
      <c r="E264" s="3" t="s">
        <v>381</v>
      </c>
      <c r="F264" s="3">
        <v>1.1000000000000001</v>
      </c>
      <c r="G264" s="2">
        <v>0.6</v>
      </c>
      <c r="H264" s="4">
        <v>1</v>
      </c>
      <c r="I264" s="4">
        <v>1</v>
      </c>
      <c r="J264" s="3">
        <v>3</v>
      </c>
      <c r="K264" s="3">
        <v>3</v>
      </c>
      <c r="L264" s="3">
        <v>12</v>
      </c>
      <c r="M264" s="3">
        <v>11</v>
      </c>
      <c r="N264" s="3">
        <v>1.6979</v>
      </c>
      <c r="O264" s="10">
        <f t="shared" si="8"/>
        <v>0.20549781388523275</v>
      </c>
      <c r="P264" s="3">
        <v>1.6979</v>
      </c>
      <c r="Q264" s="10">
        <f t="shared" si="9"/>
        <v>0.26238371876495603</v>
      </c>
    </row>
    <row r="265" spans="1:17" x14ac:dyDescent="0.2">
      <c r="A265" s="2">
        <v>263</v>
      </c>
      <c r="B265" s="2" t="s">
        <v>888</v>
      </c>
      <c r="C265" s="3" t="s">
        <v>889</v>
      </c>
      <c r="D265" s="3" t="s">
        <v>890</v>
      </c>
      <c r="E265" s="3" t="s">
        <v>91</v>
      </c>
      <c r="F265" s="3">
        <v>1.1000000000000001</v>
      </c>
      <c r="G265" s="2">
        <v>0.24</v>
      </c>
      <c r="H265" s="4">
        <v>1</v>
      </c>
      <c r="I265" s="4">
        <v>1</v>
      </c>
      <c r="J265" s="3">
        <v>6</v>
      </c>
      <c r="K265" s="3">
        <v>5</v>
      </c>
      <c r="L265" s="3">
        <v>12</v>
      </c>
      <c r="M265" s="3">
        <v>11</v>
      </c>
      <c r="N265" s="3">
        <v>6.1219999999999999</v>
      </c>
      <c r="O265" s="10">
        <f t="shared" si="8"/>
        <v>0.74094918228717521</v>
      </c>
      <c r="P265" s="3">
        <v>6.1219999999999999</v>
      </c>
      <c r="Q265" s="10">
        <f t="shared" si="9"/>
        <v>0.94605873507218374</v>
      </c>
    </row>
    <row r="266" spans="1:17" x14ac:dyDescent="0.2">
      <c r="A266" s="2">
        <v>264</v>
      </c>
      <c r="B266" s="2" t="s">
        <v>891</v>
      </c>
      <c r="C266" s="3" t="s">
        <v>892</v>
      </c>
      <c r="D266" s="3" t="s">
        <v>893</v>
      </c>
      <c r="E266" s="3" t="s">
        <v>464</v>
      </c>
      <c r="F266" s="3">
        <v>1.1000000000000001</v>
      </c>
      <c r="G266" s="2">
        <v>0.4</v>
      </c>
      <c r="H266" s="4">
        <v>1</v>
      </c>
      <c r="I266" s="4">
        <v>1</v>
      </c>
      <c r="J266" s="3">
        <v>9</v>
      </c>
      <c r="K266" s="3">
        <v>7</v>
      </c>
      <c r="L266" s="3">
        <v>12</v>
      </c>
      <c r="M266" s="3">
        <v>11</v>
      </c>
      <c r="N266" s="3">
        <v>3.0034000000000001</v>
      </c>
      <c r="O266" s="10">
        <f t="shared" si="8"/>
        <v>0.36350323000347962</v>
      </c>
      <c r="P266" s="3">
        <v>3.0034000000000001</v>
      </c>
      <c r="Q266" s="10">
        <f t="shared" si="9"/>
        <v>0.46412819420382173</v>
      </c>
    </row>
    <row r="267" spans="1:17" x14ac:dyDescent="0.2">
      <c r="A267" s="2">
        <v>265</v>
      </c>
      <c r="B267" s="2" t="s">
        <v>894</v>
      </c>
      <c r="C267" s="3" t="s">
        <v>895</v>
      </c>
      <c r="D267" s="3" t="s">
        <v>896</v>
      </c>
      <c r="E267" s="3" t="s">
        <v>56</v>
      </c>
      <c r="F267" s="3">
        <v>1.1000000000000001</v>
      </c>
      <c r="G267" s="2">
        <v>0.48</v>
      </c>
      <c r="H267" s="4">
        <v>1</v>
      </c>
      <c r="I267" s="4">
        <v>1</v>
      </c>
      <c r="J267" s="3">
        <v>32</v>
      </c>
      <c r="K267" s="3">
        <v>30</v>
      </c>
      <c r="L267" s="3">
        <v>126</v>
      </c>
      <c r="M267" s="3">
        <v>116</v>
      </c>
      <c r="N267" s="3">
        <v>18.041</v>
      </c>
      <c r="O267" s="10">
        <f t="shared" si="8"/>
        <v>2.1835126098730693</v>
      </c>
      <c r="P267" s="3">
        <v>18.041</v>
      </c>
      <c r="Q267" s="10">
        <f t="shared" si="9"/>
        <v>2.7879525709632911</v>
      </c>
    </row>
    <row r="268" spans="1:17" x14ac:dyDescent="0.2">
      <c r="A268" s="2">
        <v>266</v>
      </c>
      <c r="B268" s="2" t="s">
        <v>897</v>
      </c>
      <c r="C268" s="3" t="s">
        <v>898</v>
      </c>
      <c r="D268" s="3" t="s">
        <v>899</v>
      </c>
      <c r="E268" s="3" t="s">
        <v>872</v>
      </c>
      <c r="F268" s="3">
        <v>1.1000000000000001</v>
      </c>
      <c r="G268" s="2">
        <v>0.24</v>
      </c>
      <c r="H268" s="4">
        <v>1</v>
      </c>
      <c r="I268" s="4">
        <v>1</v>
      </c>
      <c r="J268" s="3">
        <v>16</v>
      </c>
      <c r="K268" s="3">
        <v>17</v>
      </c>
      <c r="L268" s="3">
        <v>39</v>
      </c>
      <c r="M268" s="3">
        <v>36</v>
      </c>
      <c r="N268" s="3">
        <v>0.45796999999999999</v>
      </c>
      <c r="O268" s="10">
        <f t="shared" si="8"/>
        <v>5.5428372592626209E-2</v>
      </c>
      <c r="P268" s="3">
        <v>0.45796999999999999</v>
      </c>
      <c r="Q268" s="10">
        <f t="shared" si="9"/>
        <v>7.0772054704509632E-2</v>
      </c>
    </row>
    <row r="269" spans="1:17" x14ac:dyDescent="0.2">
      <c r="A269" s="2">
        <v>267</v>
      </c>
      <c r="B269" s="2" t="s">
        <v>900</v>
      </c>
      <c r="C269" s="3" t="s">
        <v>901</v>
      </c>
      <c r="D269" s="3" t="s">
        <v>902</v>
      </c>
      <c r="E269" s="3" t="s">
        <v>318</v>
      </c>
      <c r="F269" s="3">
        <v>1.1000000000000001</v>
      </c>
      <c r="G269" s="2">
        <v>0.24</v>
      </c>
      <c r="H269" s="4">
        <v>1</v>
      </c>
      <c r="I269" s="4">
        <v>1</v>
      </c>
      <c r="J269" s="3">
        <v>10</v>
      </c>
      <c r="K269" s="3">
        <v>10</v>
      </c>
      <c r="L269" s="3">
        <v>27</v>
      </c>
      <c r="M269" s="3">
        <v>25</v>
      </c>
      <c r="N269" s="3">
        <v>2.1768999999999998</v>
      </c>
      <c r="O269" s="10">
        <f t="shared" si="8"/>
        <v>0.26347145947745043</v>
      </c>
      <c r="P269" s="3">
        <v>2.1768999999999998</v>
      </c>
      <c r="Q269" s="10">
        <f t="shared" si="9"/>
        <v>0.33640562894129966</v>
      </c>
    </row>
    <row r="270" spans="1:17" x14ac:dyDescent="0.2">
      <c r="A270" s="2">
        <v>268</v>
      </c>
      <c r="B270" s="2" t="s">
        <v>903</v>
      </c>
      <c r="C270" s="3" t="s">
        <v>904</v>
      </c>
      <c r="D270" s="3" t="s">
        <v>905</v>
      </c>
      <c r="E270" s="3" t="s">
        <v>906</v>
      </c>
      <c r="F270" s="3">
        <v>1.1000000000000001</v>
      </c>
      <c r="G270" s="2">
        <v>0.52</v>
      </c>
      <c r="H270" s="4">
        <v>1</v>
      </c>
      <c r="I270" s="4">
        <v>1</v>
      </c>
      <c r="J270" s="3">
        <v>10</v>
      </c>
      <c r="K270" s="3">
        <v>9</v>
      </c>
      <c r="L270" s="3">
        <v>14</v>
      </c>
      <c r="M270" s="3">
        <v>13</v>
      </c>
      <c r="N270" s="3">
        <v>0.36940000000000001</v>
      </c>
      <c r="O270" s="10">
        <f t="shared" si="8"/>
        <v>4.4708694533956636E-2</v>
      </c>
      <c r="P270" s="3">
        <v>0.36940000000000001</v>
      </c>
      <c r="Q270" s="10">
        <f t="shared" si="9"/>
        <v>5.708495536355189E-2</v>
      </c>
    </row>
    <row r="271" spans="1:17" x14ac:dyDescent="0.2">
      <c r="A271" s="2">
        <v>269</v>
      </c>
      <c r="B271" s="2" t="s">
        <v>907</v>
      </c>
      <c r="C271" s="3" t="s">
        <v>908</v>
      </c>
      <c r="D271" s="3" t="s">
        <v>909</v>
      </c>
      <c r="E271" s="3" t="s">
        <v>498</v>
      </c>
      <c r="F271" s="3">
        <v>1.1000000000000001</v>
      </c>
      <c r="G271" s="2">
        <v>0.52</v>
      </c>
      <c r="H271" s="4">
        <v>1</v>
      </c>
      <c r="I271" s="4">
        <v>1</v>
      </c>
      <c r="J271" s="3">
        <v>6</v>
      </c>
      <c r="K271" s="3">
        <v>6</v>
      </c>
      <c r="L271" s="3">
        <v>14</v>
      </c>
      <c r="M271" s="3">
        <v>13</v>
      </c>
      <c r="N271" s="3">
        <v>1.8039000000000001</v>
      </c>
      <c r="O271" s="10">
        <f t="shared" si="8"/>
        <v>0.21832705487223708</v>
      </c>
      <c r="P271" s="3">
        <v>1.8039000000000001</v>
      </c>
      <c r="Q271" s="10">
        <f t="shared" si="9"/>
        <v>0.27876435024448093</v>
      </c>
    </row>
    <row r="272" spans="1:17" x14ac:dyDescent="0.2">
      <c r="A272" s="2">
        <v>270</v>
      </c>
      <c r="B272" s="2" t="s">
        <v>910</v>
      </c>
      <c r="C272" s="3" t="s">
        <v>911</v>
      </c>
      <c r="D272" s="3" t="s">
        <v>912</v>
      </c>
      <c r="E272" s="3" t="s">
        <v>123</v>
      </c>
      <c r="F272" s="3">
        <v>1.1000000000000001</v>
      </c>
      <c r="G272" s="2">
        <v>0.18</v>
      </c>
      <c r="H272" s="4">
        <v>1</v>
      </c>
      <c r="I272" s="4">
        <v>1</v>
      </c>
      <c r="J272" s="3">
        <v>20</v>
      </c>
      <c r="K272" s="3">
        <v>17</v>
      </c>
      <c r="L272" s="3">
        <v>71</v>
      </c>
      <c r="M272" s="3">
        <v>66</v>
      </c>
      <c r="N272" s="3">
        <v>1.7766999999999999</v>
      </c>
      <c r="O272" s="10">
        <f t="shared" si="8"/>
        <v>0.21503502322274162</v>
      </c>
      <c r="P272" s="3">
        <v>1.7766999999999999</v>
      </c>
      <c r="Q272" s="10">
        <f t="shared" si="9"/>
        <v>0.27456101839313113</v>
      </c>
    </row>
    <row r="273" spans="1:17" x14ac:dyDescent="0.2">
      <c r="A273" s="2">
        <v>271</v>
      </c>
      <c r="B273" s="2" t="s">
        <v>913</v>
      </c>
      <c r="C273" s="3" t="s">
        <v>914</v>
      </c>
      <c r="D273" s="3" t="s">
        <v>915</v>
      </c>
      <c r="E273" s="3" t="s">
        <v>79</v>
      </c>
      <c r="F273" s="3">
        <v>1.1000000000000001</v>
      </c>
      <c r="G273" s="2">
        <v>0.34</v>
      </c>
      <c r="H273" s="4">
        <v>1</v>
      </c>
      <c r="I273" s="4">
        <v>1</v>
      </c>
      <c r="J273" s="3">
        <v>8</v>
      </c>
      <c r="K273" s="3">
        <v>9</v>
      </c>
      <c r="L273" s="3">
        <v>29</v>
      </c>
      <c r="M273" s="3">
        <v>27</v>
      </c>
      <c r="N273" s="3">
        <v>0.63014999999999999</v>
      </c>
      <c r="O273" s="10">
        <f t="shared" si="8"/>
        <v>7.6267417056233827E-2</v>
      </c>
      <c r="P273" s="3">
        <v>0.63014999999999999</v>
      </c>
      <c r="Q273" s="10">
        <f t="shared" si="9"/>
        <v>9.7379763460590754E-2</v>
      </c>
    </row>
    <row r="274" spans="1:17" x14ac:dyDescent="0.2">
      <c r="A274" s="2">
        <v>272</v>
      </c>
      <c r="B274" s="2" t="s">
        <v>916</v>
      </c>
      <c r="C274" s="3" t="s">
        <v>917</v>
      </c>
      <c r="D274" s="3" t="s">
        <v>918</v>
      </c>
      <c r="E274" s="3" t="s">
        <v>377</v>
      </c>
      <c r="F274" s="3">
        <v>1.1000000000000001</v>
      </c>
      <c r="G274" s="2">
        <v>0.6</v>
      </c>
      <c r="H274" s="4">
        <v>1</v>
      </c>
      <c r="I274" s="4">
        <v>1</v>
      </c>
      <c r="J274" s="3">
        <v>8</v>
      </c>
      <c r="K274" s="3">
        <v>7</v>
      </c>
      <c r="L274" s="3">
        <v>15</v>
      </c>
      <c r="M274" s="3">
        <v>14</v>
      </c>
      <c r="N274" s="3">
        <v>0.73273999999999995</v>
      </c>
      <c r="O274" s="10">
        <f t="shared" si="8"/>
        <v>8.8683943781297736E-2</v>
      </c>
      <c r="P274" s="3">
        <v>0.73273999999999995</v>
      </c>
      <c r="Q274" s="10">
        <f t="shared" si="9"/>
        <v>0.11323343311610451</v>
      </c>
    </row>
    <row r="275" spans="1:17" x14ac:dyDescent="0.2">
      <c r="A275" s="2">
        <v>273</v>
      </c>
      <c r="B275" s="2" t="s">
        <v>919</v>
      </c>
      <c r="C275" s="3" t="s">
        <v>920</v>
      </c>
      <c r="D275" s="3" t="s">
        <v>921</v>
      </c>
      <c r="E275" s="3" t="s">
        <v>712</v>
      </c>
      <c r="F275" s="3">
        <v>1.1000000000000001</v>
      </c>
      <c r="G275" s="2">
        <v>0.4</v>
      </c>
      <c r="H275" s="4">
        <v>1</v>
      </c>
      <c r="I275" s="4">
        <v>1</v>
      </c>
      <c r="J275" s="3">
        <v>5</v>
      </c>
      <c r="K275" s="3">
        <v>5</v>
      </c>
      <c r="L275" s="3">
        <v>15</v>
      </c>
      <c r="M275" s="3">
        <v>14</v>
      </c>
      <c r="N275" s="3">
        <v>0.85336000000000001</v>
      </c>
      <c r="O275" s="10">
        <f t="shared" si="8"/>
        <v>0.10328265177990589</v>
      </c>
      <c r="P275" s="3">
        <v>0.85336000000000001</v>
      </c>
      <c r="Q275" s="10">
        <f t="shared" si="9"/>
        <v>0.13187335546572995</v>
      </c>
    </row>
    <row r="276" spans="1:17" x14ac:dyDescent="0.2">
      <c r="A276" s="2">
        <v>274</v>
      </c>
      <c r="B276" s="2" t="s">
        <v>922</v>
      </c>
      <c r="C276" s="3" t="s">
        <v>923</v>
      </c>
      <c r="D276" s="3" t="s">
        <v>924</v>
      </c>
      <c r="E276" s="3" t="s">
        <v>87</v>
      </c>
      <c r="F276" s="3">
        <v>1.1000000000000001</v>
      </c>
      <c r="G276" s="2">
        <v>0.6</v>
      </c>
      <c r="H276" s="4">
        <v>1</v>
      </c>
      <c r="I276" s="4">
        <v>1</v>
      </c>
      <c r="J276" s="3">
        <v>8</v>
      </c>
      <c r="K276" s="3">
        <v>8</v>
      </c>
      <c r="L276" s="3">
        <v>16</v>
      </c>
      <c r="M276" s="3">
        <v>15</v>
      </c>
      <c r="N276" s="3">
        <v>6.3891</v>
      </c>
      <c r="O276" s="10">
        <f t="shared" si="8"/>
        <v>0.77327644896291925</v>
      </c>
      <c r="P276" s="3">
        <v>6.3891</v>
      </c>
      <c r="Q276" s="10">
        <f t="shared" si="9"/>
        <v>0.9873348357154017</v>
      </c>
    </row>
    <row r="277" spans="1:17" x14ac:dyDescent="0.2">
      <c r="A277" s="2">
        <v>275</v>
      </c>
      <c r="B277" s="2" t="s">
        <v>925</v>
      </c>
      <c r="C277" s="3" t="s">
        <v>926</v>
      </c>
      <c r="D277" s="3" t="s">
        <v>927</v>
      </c>
      <c r="E277" s="3" t="s">
        <v>872</v>
      </c>
      <c r="F277" s="3">
        <v>1.1000000000000001</v>
      </c>
      <c r="G277" s="2">
        <v>0.18</v>
      </c>
      <c r="H277" s="4">
        <v>1</v>
      </c>
      <c r="I277" s="4">
        <v>1</v>
      </c>
      <c r="J277" s="3">
        <v>12</v>
      </c>
      <c r="K277" s="3">
        <v>10</v>
      </c>
      <c r="L277" s="3">
        <v>17</v>
      </c>
      <c r="M277" s="3">
        <v>16</v>
      </c>
      <c r="N277" s="3">
        <v>1.1163000000000001</v>
      </c>
      <c r="O277" s="10">
        <f t="shared" si="8"/>
        <v>0.13510643126219762</v>
      </c>
      <c r="P277" s="3">
        <v>1.1163000000000001</v>
      </c>
      <c r="Q277" s="10">
        <f t="shared" si="9"/>
        <v>0.17250659359050616</v>
      </c>
    </row>
    <row r="278" spans="1:17" x14ac:dyDescent="0.2">
      <c r="A278" s="2">
        <v>276</v>
      </c>
      <c r="B278" s="2" t="s">
        <v>928</v>
      </c>
      <c r="C278" s="3" t="s">
        <v>929</v>
      </c>
      <c r="D278" s="3" t="s">
        <v>930</v>
      </c>
      <c r="E278" s="3" t="s">
        <v>560</v>
      </c>
      <c r="F278" s="3">
        <v>1.1000000000000001</v>
      </c>
      <c r="G278" s="2">
        <v>0.4</v>
      </c>
      <c r="H278" s="4">
        <v>1</v>
      </c>
      <c r="I278" s="4">
        <v>1</v>
      </c>
      <c r="J278" s="3">
        <v>10</v>
      </c>
      <c r="K278" s="3">
        <v>9</v>
      </c>
      <c r="L278" s="3">
        <v>36</v>
      </c>
      <c r="M278" s="3">
        <v>34</v>
      </c>
      <c r="N278" s="3">
        <v>0.73284000000000005</v>
      </c>
      <c r="O278" s="10">
        <f t="shared" si="8"/>
        <v>8.8696046838832657E-2</v>
      </c>
      <c r="P278" s="3">
        <v>0.73284000000000005</v>
      </c>
      <c r="Q278" s="10">
        <f t="shared" si="9"/>
        <v>0.11324888654202861</v>
      </c>
    </row>
    <row r="279" spans="1:17" x14ac:dyDescent="0.2">
      <c r="A279" s="2">
        <v>277</v>
      </c>
      <c r="B279" s="2" t="s">
        <v>931</v>
      </c>
      <c r="C279" s="3" t="s">
        <v>932</v>
      </c>
      <c r="D279" s="3" t="s">
        <v>933</v>
      </c>
      <c r="E279" s="3" t="s">
        <v>174</v>
      </c>
      <c r="F279" s="3">
        <v>1.1000000000000001</v>
      </c>
      <c r="G279" s="2">
        <v>0.6</v>
      </c>
      <c r="H279" s="4">
        <v>1</v>
      </c>
      <c r="I279" s="4">
        <v>1</v>
      </c>
      <c r="J279" s="3">
        <v>6</v>
      </c>
      <c r="K279" s="3">
        <v>6</v>
      </c>
      <c r="L279" s="3">
        <v>19</v>
      </c>
      <c r="M279" s="3">
        <v>18</v>
      </c>
      <c r="N279" s="3">
        <v>0.55150999999999994</v>
      </c>
      <c r="O279" s="10">
        <f t="shared" si="8"/>
        <v>6.6749572610780794E-2</v>
      </c>
      <c r="P279" s="3">
        <v>0.55150999999999994</v>
      </c>
      <c r="Q279" s="10">
        <f t="shared" si="9"/>
        <v>8.5227189313894156E-2</v>
      </c>
    </row>
    <row r="280" spans="1:17" x14ac:dyDescent="0.2">
      <c r="A280" s="2">
        <v>278</v>
      </c>
      <c r="B280" s="2" t="s">
        <v>934</v>
      </c>
      <c r="C280" s="3" t="s">
        <v>935</v>
      </c>
      <c r="D280" s="3" t="s">
        <v>936</v>
      </c>
      <c r="E280" s="3" t="s">
        <v>135</v>
      </c>
      <c r="F280" s="3">
        <v>1.1000000000000001</v>
      </c>
      <c r="G280" s="2">
        <v>0.55000000000000004</v>
      </c>
      <c r="H280" s="4">
        <v>1</v>
      </c>
      <c r="I280" s="4">
        <v>1</v>
      </c>
      <c r="J280" s="3">
        <v>5</v>
      </c>
      <c r="K280" s="3">
        <v>5</v>
      </c>
      <c r="L280" s="3">
        <v>20</v>
      </c>
      <c r="M280" s="3">
        <v>19</v>
      </c>
      <c r="N280" s="3">
        <v>0.55115000000000003</v>
      </c>
      <c r="O280" s="10">
        <f t="shared" si="8"/>
        <v>6.6706001603655127E-2</v>
      </c>
      <c r="P280" s="3">
        <v>0.55115000000000003</v>
      </c>
      <c r="Q280" s="10">
        <f t="shared" si="9"/>
        <v>8.517155698056747E-2</v>
      </c>
    </row>
    <row r="281" spans="1:17" x14ac:dyDescent="0.2">
      <c r="A281" s="2">
        <v>279</v>
      </c>
      <c r="B281" s="2" t="s">
        <v>937</v>
      </c>
      <c r="C281" s="3" t="s">
        <v>938</v>
      </c>
      <c r="D281" s="3" t="s">
        <v>939</v>
      </c>
      <c r="E281" s="3" t="s">
        <v>95</v>
      </c>
      <c r="F281" s="3">
        <v>1.1000000000000001</v>
      </c>
      <c r="G281" s="2">
        <v>0.59</v>
      </c>
      <c r="H281" s="4">
        <v>1</v>
      </c>
      <c r="I281" s="4">
        <v>1</v>
      </c>
      <c r="J281" s="3">
        <v>7</v>
      </c>
      <c r="K281" s="3">
        <v>6</v>
      </c>
      <c r="L281" s="3">
        <v>24</v>
      </c>
      <c r="M281" s="3">
        <v>23</v>
      </c>
      <c r="N281" s="3">
        <v>0.59304999999999997</v>
      </c>
      <c r="O281" s="10">
        <f t="shared" si="8"/>
        <v>7.1777182710782303E-2</v>
      </c>
      <c r="P281" s="3">
        <v>0.59304999999999997</v>
      </c>
      <c r="Q281" s="10">
        <f t="shared" si="9"/>
        <v>9.1646542442757023E-2</v>
      </c>
    </row>
    <row r="282" spans="1:17" x14ac:dyDescent="0.2">
      <c r="A282" s="2">
        <v>280</v>
      </c>
      <c r="B282" s="2" t="s">
        <v>940</v>
      </c>
      <c r="C282" s="3" t="s">
        <v>941</v>
      </c>
      <c r="D282" s="3" t="s">
        <v>942</v>
      </c>
      <c r="E282" s="3" t="s">
        <v>360</v>
      </c>
      <c r="F282" s="3">
        <v>1.1000000000000001</v>
      </c>
      <c r="G282" s="2">
        <v>0.56999999999999995</v>
      </c>
      <c r="H282" s="4">
        <v>1</v>
      </c>
      <c r="I282" s="4">
        <v>1</v>
      </c>
      <c r="J282" s="3">
        <v>9</v>
      </c>
      <c r="K282" s="3">
        <v>9</v>
      </c>
      <c r="L282" s="3">
        <v>24</v>
      </c>
      <c r="M282" s="3">
        <v>23</v>
      </c>
      <c r="N282" s="3">
        <v>0.71525000000000005</v>
      </c>
      <c r="O282" s="10">
        <f t="shared" si="8"/>
        <v>8.6567119018442037E-2</v>
      </c>
      <c r="P282" s="3">
        <v>0.71525000000000005</v>
      </c>
      <c r="Q282" s="10">
        <f t="shared" si="9"/>
        <v>0.11053062892198293</v>
      </c>
    </row>
    <row r="283" spans="1:17" x14ac:dyDescent="0.2">
      <c r="A283" s="2">
        <v>281</v>
      </c>
      <c r="B283" s="2" t="s">
        <v>943</v>
      </c>
      <c r="C283" s="3" t="s">
        <v>944</v>
      </c>
      <c r="D283" s="3" t="s">
        <v>945</v>
      </c>
      <c r="E283" s="3" t="s">
        <v>260</v>
      </c>
      <c r="F283" s="3">
        <v>1.1000000000000001</v>
      </c>
      <c r="G283" s="2">
        <v>0.59</v>
      </c>
      <c r="H283" s="4">
        <v>1</v>
      </c>
      <c r="I283" s="4">
        <v>1</v>
      </c>
      <c r="J283" s="3">
        <v>13</v>
      </c>
      <c r="K283" s="3">
        <v>14</v>
      </c>
      <c r="L283" s="3">
        <v>51</v>
      </c>
      <c r="M283" s="3">
        <v>49</v>
      </c>
      <c r="N283" s="3">
        <v>1.2748999999999999</v>
      </c>
      <c r="O283" s="10">
        <f t="shared" si="8"/>
        <v>0.15430188051256447</v>
      </c>
      <c r="P283" s="3">
        <v>1.2748999999999999</v>
      </c>
      <c r="Q283" s="10">
        <f t="shared" si="9"/>
        <v>0.19701572710609719</v>
      </c>
    </row>
    <row r="284" spans="1:17" x14ac:dyDescent="0.2">
      <c r="A284" s="2">
        <v>282</v>
      </c>
      <c r="B284" s="2" t="s">
        <v>946</v>
      </c>
      <c r="C284" s="3" t="s">
        <v>947</v>
      </c>
      <c r="D284" s="3" t="s">
        <v>948</v>
      </c>
      <c r="E284" s="3" t="s">
        <v>949</v>
      </c>
      <c r="F284" s="3">
        <v>1.1000000000000001</v>
      </c>
      <c r="G284" s="2">
        <v>0.6</v>
      </c>
      <c r="H284" s="4">
        <v>1</v>
      </c>
      <c r="I284" s="4">
        <v>1</v>
      </c>
      <c r="J284" s="3">
        <v>15</v>
      </c>
      <c r="K284" s="3">
        <v>14</v>
      </c>
      <c r="L284" s="3">
        <v>31</v>
      </c>
      <c r="M284" s="3">
        <v>30</v>
      </c>
      <c r="N284" s="3">
        <v>0.40489000000000003</v>
      </c>
      <c r="O284" s="10">
        <f t="shared" si="8"/>
        <v>4.9004069653096116E-2</v>
      </c>
      <c r="P284" s="3">
        <v>0.40489000000000003</v>
      </c>
      <c r="Q284" s="10">
        <f t="shared" si="9"/>
        <v>6.2569376224007919E-2</v>
      </c>
    </row>
    <row r="285" spans="1:17" x14ac:dyDescent="0.2">
      <c r="A285" s="2">
        <v>283</v>
      </c>
      <c r="B285" s="2" t="s">
        <v>950</v>
      </c>
      <c r="C285" s="3" t="s">
        <v>951</v>
      </c>
      <c r="D285" s="3" t="s">
        <v>952</v>
      </c>
      <c r="E285" s="3" t="s">
        <v>872</v>
      </c>
      <c r="F285" s="3">
        <v>1</v>
      </c>
      <c r="G285" s="2">
        <v>0.45</v>
      </c>
      <c r="H285" s="4">
        <v>1</v>
      </c>
      <c r="I285" s="4">
        <v>1</v>
      </c>
      <c r="J285" s="3">
        <v>22</v>
      </c>
      <c r="K285" s="3">
        <v>23</v>
      </c>
      <c r="L285" s="3">
        <v>115</v>
      </c>
      <c r="M285" s="3">
        <v>112</v>
      </c>
      <c r="N285" s="3">
        <v>1.6835</v>
      </c>
      <c r="O285" s="10">
        <f t="shared" si="8"/>
        <v>0.20375497360020575</v>
      </c>
      <c r="P285" s="3">
        <v>1.6835</v>
      </c>
      <c r="Q285" s="10">
        <f t="shared" si="9"/>
        <v>0.2601584254318885</v>
      </c>
    </row>
    <row r="286" spans="1:17" x14ac:dyDescent="0.2">
      <c r="A286" s="2">
        <v>284</v>
      </c>
      <c r="B286" s="2" t="s">
        <v>953</v>
      </c>
      <c r="C286" s="3" t="s">
        <v>954</v>
      </c>
      <c r="D286" s="3" t="s">
        <v>955</v>
      </c>
      <c r="E286" s="3" t="s">
        <v>68</v>
      </c>
      <c r="F286" s="3">
        <v>1</v>
      </c>
      <c r="G286" s="2">
        <v>0.55000000000000004</v>
      </c>
      <c r="H286" s="4">
        <v>1</v>
      </c>
      <c r="I286" s="4">
        <v>1</v>
      </c>
      <c r="J286" s="3">
        <v>8</v>
      </c>
      <c r="K286" s="3">
        <v>8</v>
      </c>
      <c r="L286" s="3">
        <v>41</v>
      </c>
      <c r="M286" s="3">
        <v>40</v>
      </c>
      <c r="N286" s="3">
        <v>0.42769000000000001</v>
      </c>
      <c r="O286" s="10">
        <f t="shared" si="8"/>
        <v>5.1763566771055536E-2</v>
      </c>
      <c r="P286" s="3">
        <v>0.42769000000000001</v>
      </c>
      <c r="Q286" s="10">
        <f t="shared" si="9"/>
        <v>6.6092757334698188E-2</v>
      </c>
    </row>
    <row r="287" spans="1:17" x14ac:dyDescent="0.2">
      <c r="A287" s="2">
        <v>285</v>
      </c>
      <c r="B287" s="2" t="s">
        <v>956</v>
      </c>
      <c r="C287" s="3" t="s">
        <v>957</v>
      </c>
      <c r="D287" s="3" t="s">
        <v>958</v>
      </c>
      <c r="E287" s="3" t="s">
        <v>299</v>
      </c>
      <c r="F287" s="3">
        <v>1</v>
      </c>
      <c r="G287" s="2">
        <v>0.55000000000000004</v>
      </c>
      <c r="H287" s="4">
        <v>1</v>
      </c>
      <c r="I287" s="4">
        <v>1</v>
      </c>
      <c r="J287" s="3">
        <v>3</v>
      </c>
      <c r="K287" s="3">
        <v>3</v>
      </c>
      <c r="L287" s="3">
        <v>24</v>
      </c>
      <c r="M287" s="3">
        <v>24</v>
      </c>
      <c r="N287" s="3">
        <v>0.96067999999999998</v>
      </c>
      <c r="O287" s="10">
        <f t="shared" si="8"/>
        <v>0.11627165312637104</v>
      </c>
      <c r="P287" s="3">
        <v>0.96067999999999998</v>
      </c>
      <c r="Q287" s="10">
        <f t="shared" si="9"/>
        <v>0.14845797216745271</v>
      </c>
    </row>
    <row r="288" spans="1:17" x14ac:dyDescent="0.2">
      <c r="A288" s="2">
        <v>286</v>
      </c>
      <c r="B288" s="2" t="s">
        <v>959</v>
      </c>
      <c r="C288" s="3" t="s">
        <v>960</v>
      </c>
      <c r="D288" s="3" t="s">
        <v>961</v>
      </c>
      <c r="E288" s="3" t="s">
        <v>962</v>
      </c>
      <c r="F288" s="3">
        <v>1</v>
      </c>
      <c r="G288" s="2">
        <v>0.55000000000000004</v>
      </c>
      <c r="H288" s="4">
        <v>1</v>
      </c>
      <c r="I288" s="4">
        <v>1</v>
      </c>
      <c r="J288" s="3">
        <v>16</v>
      </c>
      <c r="K288" s="3">
        <v>13</v>
      </c>
      <c r="L288" s="3">
        <v>19</v>
      </c>
      <c r="M288" s="3">
        <v>19</v>
      </c>
      <c r="N288" s="3">
        <v>0.97287999999999997</v>
      </c>
      <c r="O288" s="10">
        <f t="shared" si="8"/>
        <v>0.11774822614563003</v>
      </c>
      <c r="P288" s="3">
        <v>0.97287999999999997</v>
      </c>
      <c r="Q288" s="10">
        <f t="shared" si="9"/>
        <v>0.15034329013019046</v>
      </c>
    </row>
    <row r="289" spans="1:17" x14ac:dyDescent="0.2">
      <c r="A289" s="2">
        <v>287</v>
      </c>
      <c r="B289" s="2" t="s">
        <v>963</v>
      </c>
      <c r="C289" s="3" t="s">
        <v>964</v>
      </c>
      <c r="D289" s="3" t="s">
        <v>965</v>
      </c>
      <c r="E289" s="3" t="s">
        <v>252</v>
      </c>
      <c r="F289" s="3">
        <v>1</v>
      </c>
      <c r="G289" s="2">
        <v>0.45</v>
      </c>
      <c r="H289" s="4">
        <v>1</v>
      </c>
      <c r="I289" s="4">
        <v>1</v>
      </c>
      <c r="J289" s="3">
        <v>5</v>
      </c>
      <c r="K289" s="3">
        <v>5</v>
      </c>
      <c r="L289" s="3">
        <v>20</v>
      </c>
      <c r="M289" s="3">
        <v>20</v>
      </c>
      <c r="N289" s="3">
        <v>0.32962000000000002</v>
      </c>
      <c r="O289" s="10">
        <f t="shared" si="8"/>
        <v>3.9894098246569538E-2</v>
      </c>
      <c r="P289" s="3">
        <v>0.32962000000000002</v>
      </c>
      <c r="Q289" s="10">
        <f t="shared" si="9"/>
        <v>5.0937582530952832E-2</v>
      </c>
    </row>
    <row r="290" spans="1:17" x14ac:dyDescent="0.2">
      <c r="A290" s="2">
        <v>288</v>
      </c>
      <c r="B290" s="2" t="s">
        <v>966</v>
      </c>
      <c r="C290" s="3" t="s">
        <v>967</v>
      </c>
      <c r="D290" s="3" t="s">
        <v>968</v>
      </c>
      <c r="E290" s="3" t="s">
        <v>367</v>
      </c>
      <c r="F290" s="3">
        <v>1</v>
      </c>
      <c r="G290" s="2">
        <v>0.45</v>
      </c>
      <c r="H290" s="4">
        <v>1</v>
      </c>
      <c r="I290" s="4">
        <v>1</v>
      </c>
      <c r="J290" s="3">
        <v>8</v>
      </c>
      <c r="K290" s="3">
        <v>7</v>
      </c>
      <c r="L290" s="3">
        <v>18</v>
      </c>
      <c r="M290" s="3">
        <v>18</v>
      </c>
      <c r="N290" s="3">
        <v>0.88361000000000001</v>
      </c>
      <c r="O290" s="10">
        <f t="shared" si="8"/>
        <v>0.10694382668421609</v>
      </c>
      <c r="P290" s="3">
        <v>0.88361000000000001</v>
      </c>
      <c r="Q290" s="10">
        <f t="shared" si="9"/>
        <v>0.13654801680776418</v>
      </c>
    </row>
    <row r="291" spans="1:17" x14ac:dyDescent="0.2">
      <c r="A291" s="2">
        <v>289</v>
      </c>
      <c r="B291" s="2" t="s">
        <v>969</v>
      </c>
      <c r="C291" s="3" t="s">
        <v>970</v>
      </c>
      <c r="D291" s="3" t="s">
        <v>971</v>
      </c>
      <c r="E291" s="3" t="s">
        <v>242</v>
      </c>
      <c r="F291" s="3">
        <v>1</v>
      </c>
      <c r="G291" s="2">
        <v>0.28000000000000003</v>
      </c>
      <c r="H291" s="4">
        <v>1</v>
      </c>
      <c r="I291" s="4">
        <v>1</v>
      </c>
      <c r="J291" s="3">
        <v>12</v>
      </c>
      <c r="K291" s="3">
        <v>13</v>
      </c>
      <c r="L291" s="3">
        <v>18</v>
      </c>
      <c r="M291" s="3">
        <v>18</v>
      </c>
      <c r="N291" s="3">
        <v>0.22908000000000001</v>
      </c>
      <c r="O291" s="10">
        <f t="shared" si="8"/>
        <v>2.7725684200971268E-2</v>
      </c>
      <c r="P291" s="3">
        <v>0.22908000000000001</v>
      </c>
      <c r="Q291" s="10">
        <f t="shared" si="9"/>
        <v>3.5400708106882693E-2</v>
      </c>
    </row>
    <row r="292" spans="1:17" x14ac:dyDescent="0.2">
      <c r="A292" s="2">
        <v>290</v>
      </c>
      <c r="B292" s="2" t="s">
        <v>972</v>
      </c>
      <c r="C292" s="3" t="s">
        <v>973</v>
      </c>
      <c r="D292" s="3" t="s">
        <v>974</v>
      </c>
      <c r="E292" s="3" t="s">
        <v>64</v>
      </c>
      <c r="F292" s="3">
        <v>1</v>
      </c>
      <c r="G292" s="2">
        <v>0.59</v>
      </c>
      <c r="H292" s="4">
        <v>1</v>
      </c>
      <c r="I292" s="4">
        <v>1</v>
      </c>
      <c r="J292" s="3">
        <v>6</v>
      </c>
      <c r="K292" s="3">
        <v>7</v>
      </c>
      <c r="L292" s="3">
        <v>18</v>
      </c>
      <c r="M292" s="3">
        <v>18</v>
      </c>
      <c r="N292" s="3">
        <v>2.4493</v>
      </c>
      <c r="O292" s="10">
        <f t="shared" si="8"/>
        <v>0.29644018820254464</v>
      </c>
      <c r="P292" s="3">
        <v>2.4493</v>
      </c>
      <c r="Q292" s="10">
        <f t="shared" si="9"/>
        <v>0.3785007611584939</v>
      </c>
    </row>
    <row r="293" spans="1:17" x14ac:dyDescent="0.2">
      <c r="A293" s="2">
        <v>291</v>
      </c>
      <c r="B293" s="2" t="s">
        <v>975</v>
      </c>
      <c r="C293" s="3" t="s">
        <v>976</v>
      </c>
      <c r="D293" s="3" t="s">
        <v>977</v>
      </c>
      <c r="E293" s="3" t="s">
        <v>978</v>
      </c>
      <c r="F293" s="3">
        <v>1</v>
      </c>
      <c r="G293" s="2">
        <v>0.59</v>
      </c>
      <c r="H293" s="4">
        <v>1</v>
      </c>
      <c r="I293" s="4">
        <v>1</v>
      </c>
      <c r="J293" s="3">
        <v>5</v>
      </c>
      <c r="K293" s="3">
        <v>6</v>
      </c>
      <c r="L293" s="3">
        <v>17</v>
      </c>
      <c r="M293" s="3">
        <v>17</v>
      </c>
      <c r="N293" s="3">
        <v>0.79074</v>
      </c>
      <c r="O293" s="10">
        <f t="shared" si="8"/>
        <v>9.5703717151545409E-2</v>
      </c>
      <c r="P293" s="3">
        <v>0.79074</v>
      </c>
      <c r="Q293" s="10">
        <f t="shared" si="9"/>
        <v>0.12219642015207098</v>
      </c>
    </row>
    <row r="294" spans="1:17" x14ac:dyDescent="0.2">
      <c r="A294" s="2">
        <v>292</v>
      </c>
      <c r="B294" s="2" t="s">
        <v>979</v>
      </c>
      <c r="C294" s="3" t="s">
        <v>980</v>
      </c>
      <c r="D294" s="3" t="s">
        <v>981</v>
      </c>
      <c r="E294" s="3" t="s">
        <v>95</v>
      </c>
      <c r="F294" s="3">
        <v>1</v>
      </c>
      <c r="G294" s="2">
        <v>0.55000000000000004</v>
      </c>
      <c r="H294" s="4">
        <v>1</v>
      </c>
      <c r="I294" s="4">
        <v>1</v>
      </c>
      <c r="J294" s="3">
        <v>6</v>
      </c>
      <c r="K294" s="3">
        <v>8</v>
      </c>
      <c r="L294" s="3">
        <v>16</v>
      </c>
      <c r="M294" s="3">
        <v>16</v>
      </c>
      <c r="N294" s="3">
        <v>0.62702999999999998</v>
      </c>
      <c r="O294" s="10">
        <f t="shared" si="8"/>
        <v>7.5889801661144646E-2</v>
      </c>
      <c r="P294" s="3">
        <v>0.62702999999999998</v>
      </c>
      <c r="Q294" s="10">
        <f t="shared" si="9"/>
        <v>9.6897616571759451E-2</v>
      </c>
    </row>
    <row r="295" spans="1:17" x14ac:dyDescent="0.2">
      <c r="A295" s="2">
        <v>293</v>
      </c>
      <c r="B295" s="2" t="s">
        <v>982</v>
      </c>
      <c r="C295" s="3" t="s">
        <v>983</v>
      </c>
      <c r="D295" s="3" t="s">
        <v>984</v>
      </c>
      <c r="E295" s="3" t="s">
        <v>978</v>
      </c>
      <c r="F295" s="3">
        <v>1</v>
      </c>
      <c r="G295" s="2">
        <v>0.45</v>
      </c>
      <c r="H295" s="4">
        <v>1</v>
      </c>
      <c r="I295" s="4">
        <v>1</v>
      </c>
      <c r="J295" s="3">
        <v>5</v>
      </c>
      <c r="K295" s="3">
        <v>4</v>
      </c>
      <c r="L295" s="3">
        <v>14</v>
      </c>
      <c r="M295" s="3">
        <v>14</v>
      </c>
      <c r="N295" s="3">
        <v>0.36447000000000002</v>
      </c>
      <c r="O295" s="10">
        <f t="shared" si="8"/>
        <v>4.411201379748559E-2</v>
      </c>
      <c r="P295" s="3">
        <v>0.36447000000000002</v>
      </c>
      <c r="Q295" s="10">
        <f t="shared" si="9"/>
        <v>5.632310146549474E-2</v>
      </c>
    </row>
    <row r="296" spans="1:17" x14ac:dyDescent="0.2">
      <c r="A296" s="2">
        <v>294</v>
      </c>
      <c r="B296" s="2" t="s">
        <v>985</v>
      </c>
      <c r="C296" s="3" t="s">
        <v>986</v>
      </c>
      <c r="D296" s="3" t="s">
        <v>987</v>
      </c>
      <c r="E296" s="3" t="s">
        <v>332</v>
      </c>
      <c r="F296" s="3">
        <v>1</v>
      </c>
      <c r="G296" s="2">
        <v>0.59</v>
      </c>
      <c r="H296" s="4">
        <v>1</v>
      </c>
      <c r="I296" s="4">
        <v>1</v>
      </c>
      <c r="J296" s="3">
        <v>6</v>
      </c>
      <c r="K296" s="3">
        <v>4</v>
      </c>
      <c r="L296" s="3">
        <v>12</v>
      </c>
      <c r="M296" s="3">
        <v>12</v>
      </c>
      <c r="N296" s="3">
        <v>0.53010999999999997</v>
      </c>
      <c r="O296" s="10">
        <f t="shared" si="8"/>
        <v>6.4159518298310098E-2</v>
      </c>
      <c r="P296" s="3">
        <v>0.53010999999999997</v>
      </c>
      <c r="Q296" s="10">
        <f t="shared" si="9"/>
        <v>8.1920156166141012E-2</v>
      </c>
    </row>
    <row r="297" spans="1:17" x14ac:dyDescent="0.2">
      <c r="A297" s="2">
        <v>295</v>
      </c>
      <c r="B297" s="2" t="s">
        <v>988</v>
      </c>
      <c r="C297" s="3" t="s">
        <v>989</v>
      </c>
      <c r="D297" s="3" t="s">
        <v>990</v>
      </c>
      <c r="E297" s="3" t="s">
        <v>79</v>
      </c>
      <c r="F297" s="3">
        <v>1</v>
      </c>
      <c r="G297" s="2">
        <v>0.59</v>
      </c>
      <c r="H297" s="4">
        <v>1</v>
      </c>
      <c r="I297" s="4">
        <v>1</v>
      </c>
      <c r="J297" s="3">
        <v>8</v>
      </c>
      <c r="K297" s="3">
        <v>9</v>
      </c>
      <c r="L297" s="3">
        <v>12</v>
      </c>
      <c r="M297" s="3">
        <v>12</v>
      </c>
      <c r="N297" s="3">
        <v>0.50305</v>
      </c>
      <c r="O297" s="10">
        <f t="shared" si="8"/>
        <v>6.0884430929363527E-2</v>
      </c>
      <c r="P297" s="3">
        <v>0.50305</v>
      </c>
      <c r="Q297" s="10">
        <f t="shared" si="9"/>
        <v>7.7738459111084943E-2</v>
      </c>
    </row>
    <row r="298" spans="1:17" x14ac:dyDescent="0.2">
      <c r="A298" s="2">
        <v>296</v>
      </c>
      <c r="B298" s="2" t="s">
        <v>991</v>
      </c>
      <c r="C298" s="3" t="s">
        <v>992</v>
      </c>
      <c r="D298" s="3" t="s">
        <v>993</v>
      </c>
      <c r="E298" s="3" t="s">
        <v>36</v>
      </c>
      <c r="F298" s="3">
        <v>1</v>
      </c>
      <c r="G298" s="2">
        <v>0.28000000000000003</v>
      </c>
      <c r="H298" s="4">
        <v>1</v>
      </c>
      <c r="I298" s="4">
        <v>1</v>
      </c>
      <c r="J298" s="3">
        <v>4</v>
      </c>
      <c r="K298" s="3">
        <v>4</v>
      </c>
      <c r="L298" s="3">
        <v>11</v>
      </c>
      <c r="M298" s="3">
        <v>11</v>
      </c>
      <c r="N298" s="3">
        <v>0.68242000000000003</v>
      </c>
      <c r="O298" s="10">
        <f t="shared" si="8"/>
        <v>8.2593685229731165E-2</v>
      </c>
      <c r="P298" s="3">
        <v>0.68242000000000003</v>
      </c>
      <c r="Q298" s="10">
        <f t="shared" si="9"/>
        <v>0.10545726919110743</v>
      </c>
    </row>
    <row r="299" spans="1:17" x14ac:dyDescent="0.2">
      <c r="A299" s="2">
        <v>297</v>
      </c>
      <c r="B299" s="2" t="s">
        <v>994</v>
      </c>
      <c r="C299" s="3" t="s">
        <v>995</v>
      </c>
      <c r="D299" s="3" t="s">
        <v>996</v>
      </c>
      <c r="E299" s="3" t="s">
        <v>75</v>
      </c>
      <c r="F299" s="3">
        <v>1</v>
      </c>
      <c r="G299" s="2">
        <v>0.45</v>
      </c>
      <c r="H299" s="4">
        <v>1</v>
      </c>
      <c r="I299" s="4">
        <v>1</v>
      </c>
      <c r="J299" s="3">
        <v>6</v>
      </c>
      <c r="K299" s="3">
        <v>5</v>
      </c>
      <c r="L299" s="3">
        <v>10</v>
      </c>
      <c r="M299" s="3">
        <v>10</v>
      </c>
      <c r="N299" s="3">
        <v>0.88882000000000005</v>
      </c>
      <c r="O299" s="10">
        <f t="shared" si="8"/>
        <v>0.10757439598178489</v>
      </c>
      <c r="P299" s="3">
        <v>0.88882000000000005</v>
      </c>
      <c r="Q299" s="10">
        <f t="shared" si="9"/>
        <v>0.13735314029840875</v>
      </c>
    </row>
    <row r="300" spans="1:17" x14ac:dyDescent="0.2">
      <c r="A300" s="2">
        <v>298</v>
      </c>
      <c r="B300" s="2" t="s">
        <v>997</v>
      </c>
      <c r="C300" s="3" t="s">
        <v>998</v>
      </c>
      <c r="D300" s="3" t="s">
        <v>999</v>
      </c>
      <c r="E300" s="3" t="s">
        <v>12</v>
      </c>
      <c r="F300" s="3">
        <v>1</v>
      </c>
      <c r="G300" s="2">
        <v>0.3</v>
      </c>
      <c r="H300" s="4">
        <v>1</v>
      </c>
      <c r="I300" s="4">
        <v>1</v>
      </c>
      <c r="J300" s="3">
        <v>5</v>
      </c>
      <c r="K300" s="3">
        <v>5</v>
      </c>
      <c r="L300" s="3">
        <v>10</v>
      </c>
      <c r="M300" s="3">
        <v>10</v>
      </c>
      <c r="N300" s="3">
        <v>1.4323999999999999</v>
      </c>
      <c r="O300" s="10">
        <f t="shared" si="8"/>
        <v>0.17336419613004733</v>
      </c>
      <c r="P300" s="3">
        <v>1.4323999999999999</v>
      </c>
      <c r="Q300" s="10">
        <f t="shared" si="9"/>
        <v>0.22135487293652334</v>
      </c>
    </row>
    <row r="301" spans="1:17" x14ac:dyDescent="0.2">
      <c r="A301" s="2">
        <v>299</v>
      </c>
      <c r="B301" s="2" t="s">
        <v>1000</v>
      </c>
      <c r="C301" s="3" t="s">
        <v>1001</v>
      </c>
      <c r="D301" s="3" t="s">
        <v>1002</v>
      </c>
      <c r="E301" s="3" t="s">
        <v>668</v>
      </c>
      <c r="F301" s="3">
        <v>1</v>
      </c>
      <c r="G301" s="2">
        <v>0.28000000000000003</v>
      </c>
      <c r="H301" s="4">
        <v>1</v>
      </c>
      <c r="I301" s="4">
        <v>1</v>
      </c>
      <c r="J301" s="3">
        <v>3</v>
      </c>
      <c r="K301" s="3">
        <v>3</v>
      </c>
      <c r="L301" s="3">
        <v>9</v>
      </c>
      <c r="M301" s="3">
        <v>9</v>
      </c>
      <c r="N301" s="3">
        <v>0.11397</v>
      </c>
      <c r="O301" s="10">
        <f t="shared" si="8"/>
        <v>1.3793854672536649E-2</v>
      </c>
      <c r="P301" s="3">
        <v>0.11397</v>
      </c>
      <c r="Q301" s="10">
        <f t="shared" si="9"/>
        <v>1.7612269525674091E-2</v>
      </c>
    </row>
    <row r="302" spans="1:17" x14ac:dyDescent="0.2">
      <c r="A302" s="2">
        <v>300</v>
      </c>
      <c r="B302" s="2" t="s">
        <v>1003</v>
      </c>
      <c r="C302" s="3" t="s">
        <v>1004</v>
      </c>
      <c r="D302" s="3" t="s">
        <v>1005</v>
      </c>
      <c r="E302" s="3" t="s">
        <v>260</v>
      </c>
      <c r="F302" s="3">
        <v>1</v>
      </c>
      <c r="G302" s="2">
        <v>0.28000000000000003</v>
      </c>
      <c r="H302" s="4">
        <v>1</v>
      </c>
      <c r="I302" s="4">
        <v>1</v>
      </c>
      <c r="J302" s="3">
        <v>6</v>
      </c>
      <c r="K302" s="3">
        <v>6</v>
      </c>
      <c r="L302" s="3">
        <v>9</v>
      </c>
      <c r="M302" s="3">
        <v>9</v>
      </c>
      <c r="N302" s="3">
        <v>0.26608999999999999</v>
      </c>
      <c r="O302" s="10">
        <f t="shared" si="8"/>
        <v>3.2205025794641372E-2</v>
      </c>
      <c r="P302" s="3">
        <v>0.26608999999999999</v>
      </c>
      <c r="Q302" s="10">
        <f t="shared" si="9"/>
        <v>4.1120021041384736E-2</v>
      </c>
    </row>
    <row r="303" spans="1:17" x14ac:dyDescent="0.2">
      <c r="A303" s="2">
        <v>301</v>
      </c>
      <c r="B303" s="2" t="s">
        <v>1006</v>
      </c>
      <c r="C303" s="3" t="s">
        <v>1007</v>
      </c>
      <c r="D303" s="3" t="s">
        <v>1008</v>
      </c>
      <c r="E303" s="3" t="s">
        <v>79</v>
      </c>
      <c r="F303" s="3">
        <v>1</v>
      </c>
      <c r="G303" s="2">
        <v>0.24</v>
      </c>
      <c r="H303" s="4">
        <v>1</v>
      </c>
      <c r="I303" s="4">
        <v>1</v>
      </c>
      <c r="J303" s="3">
        <v>5</v>
      </c>
      <c r="K303" s="3">
        <v>4</v>
      </c>
      <c r="L303" s="3">
        <v>9</v>
      </c>
      <c r="M303" s="3">
        <v>9</v>
      </c>
      <c r="N303" s="3">
        <v>1.6822999999999999</v>
      </c>
      <c r="O303" s="10">
        <f t="shared" si="8"/>
        <v>0.20360973690978681</v>
      </c>
      <c r="P303" s="3">
        <v>1.6822999999999999</v>
      </c>
      <c r="Q303" s="10">
        <f t="shared" si="9"/>
        <v>0.25997298432079952</v>
      </c>
    </row>
    <row r="304" spans="1:17" x14ac:dyDescent="0.2">
      <c r="A304" s="2">
        <v>302</v>
      </c>
      <c r="B304" s="2" t="s">
        <v>1009</v>
      </c>
      <c r="C304" s="3" t="s">
        <v>1010</v>
      </c>
      <c r="D304" s="3" t="s">
        <v>1011</v>
      </c>
      <c r="E304" s="3" t="s">
        <v>668</v>
      </c>
      <c r="F304" s="3">
        <v>1</v>
      </c>
      <c r="G304" s="2">
        <v>0.57999999999999996</v>
      </c>
      <c r="H304" s="4">
        <v>1</v>
      </c>
      <c r="I304" s="4">
        <v>1</v>
      </c>
      <c r="J304" s="3">
        <v>2</v>
      </c>
      <c r="K304" s="3">
        <v>2</v>
      </c>
      <c r="L304" s="3">
        <v>8</v>
      </c>
      <c r="M304" s="3">
        <v>8</v>
      </c>
      <c r="N304" s="3">
        <v>0.46950999999999998</v>
      </c>
      <c r="O304" s="10">
        <f t="shared" si="8"/>
        <v>5.6825065432154792E-2</v>
      </c>
      <c r="P304" s="3">
        <v>0.46950999999999998</v>
      </c>
      <c r="Q304" s="10">
        <f t="shared" si="9"/>
        <v>7.2555380056148477E-2</v>
      </c>
    </row>
    <row r="305" spans="1:17" x14ac:dyDescent="0.2">
      <c r="A305" s="2">
        <v>303</v>
      </c>
      <c r="B305" s="2" t="s">
        <v>1012</v>
      </c>
      <c r="C305" s="3" t="s">
        <v>1013</v>
      </c>
      <c r="D305" s="3" t="s">
        <v>1014</v>
      </c>
      <c r="E305" s="3" t="s">
        <v>103</v>
      </c>
      <c r="F305" s="3">
        <v>1</v>
      </c>
      <c r="G305" s="2">
        <v>0.59</v>
      </c>
      <c r="H305" s="4">
        <v>1</v>
      </c>
      <c r="I305" s="4">
        <v>1</v>
      </c>
      <c r="J305" s="3">
        <v>5</v>
      </c>
      <c r="K305" s="3">
        <v>4</v>
      </c>
      <c r="L305" s="3">
        <v>7</v>
      </c>
      <c r="M305" s="3">
        <v>7</v>
      </c>
      <c r="N305" s="3">
        <v>1.4160999999999999</v>
      </c>
      <c r="O305" s="10">
        <f t="shared" si="8"/>
        <v>0.17139139775185705</v>
      </c>
      <c r="P305" s="3">
        <v>1.4160999999999999</v>
      </c>
      <c r="Q305" s="10">
        <f t="shared" si="9"/>
        <v>0.21883596451089829</v>
      </c>
    </row>
    <row r="306" spans="1:17" x14ac:dyDescent="0.2">
      <c r="A306" s="2">
        <v>304</v>
      </c>
      <c r="B306" s="2" t="s">
        <v>1015</v>
      </c>
      <c r="C306" s="3" t="s">
        <v>1016</v>
      </c>
      <c r="D306" s="3" t="s">
        <v>1017</v>
      </c>
      <c r="E306" s="3" t="s">
        <v>174</v>
      </c>
      <c r="F306" s="3">
        <v>1</v>
      </c>
      <c r="G306" s="2">
        <v>0.59</v>
      </c>
      <c r="H306" s="4">
        <v>1</v>
      </c>
      <c r="I306" s="4">
        <v>1</v>
      </c>
      <c r="J306" s="3">
        <v>5</v>
      </c>
      <c r="K306" s="3">
        <v>5</v>
      </c>
      <c r="L306" s="3">
        <v>7</v>
      </c>
      <c r="M306" s="3">
        <v>7</v>
      </c>
      <c r="N306" s="3">
        <v>0.23633999999999999</v>
      </c>
      <c r="O306" s="10">
        <f t="shared" si="8"/>
        <v>2.8604366178005717E-2</v>
      </c>
      <c r="P306" s="3">
        <v>0.23633999999999999</v>
      </c>
      <c r="Q306" s="10">
        <f t="shared" si="9"/>
        <v>3.6522626828970908E-2</v>
      </c>
    </row>
    <row r="307" spans="1:17" x14ac:dyDescent="0.2">
      <c r="A307" s="2">
        <v>305</v>
      </c>
      <c r="B307" s="2" t="s">
        <v>1018</v>
      </c>
      <c r="C307" s="3" t="s">
        <v>1019</v>
      </c>
      <c r="D307" s="3" t="s">
        <v>1020</v>
      </c>
      <c r="E307" s="3" t="s">
        <v>83</v>
      </c>
      <c r="F307" s="3">
        <v>1</v>
      </c>
      <c r="G307" s="2">
        <v>0.56999999999999995</v>
      </c>
      <c r="H307" s="4">
        <v>1</v>
      </c>
      <c r="I307" s="4">
        <v>1</v>
      </c>
      <c r="J307" s="3">
        <v>6</v>
      </c>
      <c r="K307" s="3">
        <v>6</v>
      </c>
      <c r="L307" s="3">
        <v>7</v>
      </c>
      <c r="M307" s="3">
        <v>7</v>
      </c>
      <c r="N307" s="3">
        <v>1.4595</v>
      </c>
      <c r="O307" s="10">
        <f t="shared" si="8"/>
        <v>0.17664412472200788</v>
      </c>
      <c r="P307" s="3">
        <v>1.4595</v>
      </c>
      <c r="Q307" s="10">
        <f t="shared" si="9"/>
        <v>0.22554275136194907</v>
      </c>
    </row>
    <row r="308" spans="1:17" x14ac:dyDescent="0.2">
      <c r="A308" s="2">
        <v>306</v>
      </c>
      <c r="B308" s="2" t="s">
        <v>1021</v>
      </c>
      <c r="C308" s="3" t="s">
        <v>1022</v>
      </c>
      <c r="D308" s="3" t="s">
        <v>1023</v>
      </c>
      <c r="E308" s="3" t="s">
        <v>123</v>
      </c>
      <c r="F308" s="3">
        <v>1</v>
      </c>
      <c r="G308" s="2">
        <v>0.59</v>
      </c>
      <c r="H308" s="4">
        <v>1</v>
      </c>
      <c r="I308" s="4">
        <v>1</v>
      </c>
      <c r="J308" s="3">
        <v>4</v>
      </c>
      <c r="K308" s="3">
        <v>3</v>
      </c>
      <c r="L308" s="3">
        <v>6</v>
      </c>
      <c r="M308" s="3">
        <v>6</v>
      </c>
      <c r="N308" s="3">
        <v>0.32328000000000001</v>
      </c>
      <c r="O308" s="10">
        <f t="shared" si="8"/>
        <v>3.9126764398856262E-2</v>
      </c>
      <c r="P308" s="3">
        <v>0.32328000000000001</v>
      </c>
      <c r="Q308" s="10">
        <f t="shared" si="9"/>
        <v>4.9957835327366147E-2</v>
      </c>
    </row>
    <row r="309" spans="1:17" x14ac:dyDescent="0.2">
      <c r="A309" s="2">
        <v>307</v>
      </c>
      <c r="B309" s="2" t="s">
        <v>1024</v>
      </c>
      <c r="C309" s="3" t="s">
        <v>1025</v>
      </c>
      <c r="D309" s="3" t="s">
        <v>1026</v>
      </c>
      <c r="E309" s="3" t="s">
        <v>1027</v>
      </c>
      <c r="F309" s="3">
        <v>1</v>
      </c>
      <c r="G309" s="2">
        <v>0.42</v>
      </c>
      <c r="H309" s="4">
        <v>1</v>
      </c>
      <c r="I309" s="4">
        <v>1</v>
      </c>
      <c r="J309" s="3">
        <v>6</v>
      </c>
      <c r="K309" s="3">
        <v>5</v>
      </c>
      <c r="L309" s="3">
        <v>6</v>
      </c>
      <c r="M309" s="3">
        <v>6</v>
      </c>
      <c r="N309" s="3">
        <v>0.69818000000000002</v>
      </c>
      <c r="O309" s="10">
        <f t="shared" si="8"/>
        <v>8.4501127097232939E-2</v>
      </c>
      <c r="P309" s="3">
        <v>0.69818000000000002</v>
      </c>
      <c r="Q309" s="10">
        <f t="shared" si="9"/>
        <v>0.10789272911674244</v>
      </c>
    </row>
    <row r="310" spans="1:17" x14ac:dyDescent="0.2">
      <c r="A310" s="2">
        <v>308</v>
      </c>
      <c r="B310" s="2" t="s">
        <v>1028</v>
      </c>
      <c r="C310" s="3" t="s">
        <v>1029</v>
      </c>
      <c r="D310" s="3" t="s">
        <v>1030</v>
      </c>
      <c r="E310" s="3" t="s">
        <v>91</v>
      </c>
      <c r="F310" s="3">
        <v>1</v>
      </c>
      <c r="G310" s="2">
        <v>0.59</v>
      </c>
      <c r="H310" s="4">
        <v>1</v>
      </c>
      <c r="I310" s="4">
        <v>1</v>
      </c>
      <c r="J310" s="3">
        <v>6</v>
      </c>
      <c r="K310" s="3">
        <v>5</v>
      </c>
      <c r="L310" s="3">
        <v>6</v>
      </c>
      <c r="M310" s="3">
        <v>6</v>
      </c>
      <c r="N310" s="3">
        <v>0.71467999999999998</v>
      </c>
      <c r="O310" s="10">
        <f t="shared" si="8"/>
        <v>8.6498131590493035E-2</v>
      </c>
      <c r="P310" s="3">
        <v>0.71467999999999998</v>
      </c>
      <c r="Q310" s="10">
        <f t="shared" si="9"/>
        <v>0.11044254439421565</v>
      </c>
    </row>
    <row r="311" spans="1:17" x14ac:dyDescent="0.2">
      <c r="A311" s="2">
        <v>309</v>
      </c>
      <c r="B311" s="2" t="s">
        <v>1031</v>
      </c>
      <c r="C311" s="3" t="s">
        <v>1032</v>
      </c>
      <c r="D311" s="3" t="s">
        <v>1033</v>
      </c>
      <c r="E311" s="3" t="s">
        <v>119</v>
      </c>
      <c r="F311" s="3">
        <v>1</v>
      </c>
      <c r="G311" s="2">
        <v>0.59</v>
      </c>
      <c r="H311" s="4">
        <v>1</v>
      </c>
      <c r="I311" s="4">
        <v>1</v>
      </c>
      <c r="J311" s="3">
        <v>3</v>
      </c>
      <c r="K311" s="3">
        <v>4</v>
      </c>
      <c r="L311" s="3">
        <v>6</v>
      </c>
      <c r="M311" s="3">
        <v>6</v>
      </c>
      <c r="N311" s="3">
        <v>0.41456999999999999</v>
      </c>
      <c r="O311" s="10">
        <f t="shared" si="8"/>
        <v>5.0175645622475375E-2</v>
      </c>
      <c r="P311" s="3">
        <v>0.41456999999999999</v>
      </c>
      <c r="Q311" s="10">
        <f t="shared" si="9"/>
        <v>6.4065267853458868E-2</v>
      </c>
    </row>
    <row r="312" spans="1:17" x14ac:dyDescent="0.2">
      <c r="A312" s="2">
        <v>310</v>
      </c>
      <c r="B312" s="2" t="s">
        <v>1034</v>
      </c>
      <c r="C312" s="3" t="s">
        <v>1035</v>
      </c>
      <c r="D312" s="3" t="s">
        <v>1036</v>
      </c>
      <c r="E312" s="3" t="s">
        <v>664</v>
      </c>
      <c r="F312" s="3">
        <v>1</v>
      </c>
      <c r="G312" s="2">
        <v>0.59</v>
      </c>
      <c r="H312" s="4">
        <v>1</v>
      </c>
      <c r="I312" s="4">
        <v>1</v>
      </c>
      <c r="J312" s="3">
        <v>3</v>
      </c>
      <c r="K312" s="3">
        <v>2</v>
      </c>
      <c r="L312" s="3">
        <v>6</v>
      </c>
      <c r="M312" s="3">
        <v>6</v>
      </c>
      <c r="N312" s="3">
        <v>0.57920000000000005</v>
      </c>
      <c r="O312" s="10">
        <f t="shared" si="8"/>
        <v>7.0100909242197307E-2</v>
      </c>
      <c r="P312" s="3">
        <v>0.57920000000000005</v>
      </c>
      <c r="Q312" s="10">
        <f t="shared" si="9"/>
        <v>8.9506242952271942E-2</v>
      </c>
    </row>
    <row r="313" spans="1:17" x14ac:dyDescent="0.2">
      <c r="A313" s="2">
        <v>311</v>
      </c>
      <c r="B313" s="2" t="s">
        <v>1037</v>
      </c>
      <c r="C313" s="3" t="s">
        <v>1038</v>
      </c>
      <c r="D313" s="3" t="s">
        <v>1039</v>
      </c>
      <c r="E313" s="3" t="s">
        <v>36</v>
      </c>
      <c r="F313" s="3">
        <v>1</v>
      </c>
      <c r="G313" s="2">
        <v>0.57999999999999996</v>
      </c>
      <c r="H313" s="4">
        <v>1</v>
      </c>
      <c r="I313" s="4">
        <v>1</v>
      </c>
      <c r="J313" s="3">
        <v>5</v>
      </c>
      <c r="K313" s="3">
        <v>4</v>
      </c>
      <c r="L313" s="3">
        <v>6</v>
      </c>
      <c r="M313" s="3">
        <v>6</v>
      </c>
      <c r="N313" s="3">
        <v>0.19635</v>
      </c>
      <c r="O313" s="10">
        <f t="shared" si="8"/>
        <v>2.3764353469795305E-2</v>
      </c>
      <c r="P313" s="3">
        <v>0.19635</v>
      </c>
      <c r="Q313" s="10">
        <f t="shared" si="9"/>
        <v>3.0342801801931274E-2</v>
      </c>
    </row>
    <row r="314" spans="1:17" x14ac:dyDescent="0.2">
      <c r="A314" s="2">
        <v>312</v>
      </c>
      <c r="B314" s="2" t="s">
        <v>1040</v>
      </c>
      <c r="C314" s="3" t="s">
        <v>1041</v>
      </c>
      <c r="D314" s="3" t="s">
        <v>1042</v>
      </c>
      <c r="E314" s="3" t="s">
        <v>8</v>
      </c>
      <c r="F314" s="3">
        <v>1</v>
      </c>
      <c r="G314" s="2">
        <v>0.59</v>
      </c>
      <c r="H314" s="4">
        <v>1</v>
      </c>
      <c r="I314" s="4">
        <v>1</v>
      </c>
      <c r="J314" s="3">
        <v>4</v>
      </c>
      <c r="K314" s="3">
        <v>4</v>
      </c>
      <c r="L314" s="3">
        <v>6</v>
      </c>
      <c r="M314" s="3">
        <v>6</v>
      </c>
      <c r="N314" s="3">
        <v>0.10886</v>
      </c>
      <c r="O314" s="10">
        <f t="shared" si="8"/>
        <v>1.3175388432502761E-2</v>
      </c>
      <c r="P314" s="3">
        <v>0.10886</v>
      </c>
      <c r="Q314" s="10">
        <f t="shared" si="9"/>
        <v>1.6822599460953595E-2</v>
      </c>
    </row>
    <row r="315" spans="1:17" x14ac:dyDescent="0.2">
      <c r="A315" s="2">
        <v>313</v>
      </c>
      <c r="B315" s="2" t="s">
        <v>1043</v>
      </c>
      <c r="C315" s="3" t="s">
        <v>1044</v>
      </c>
      <c r="D315" s="3" t="s">
        <v>1045</v>
      </c>
      <c r="E315" s="3" t="s">
        <v>174</v>
      </c>
      <c r="F315" s="3">
        <v>1</v>
      </c>
      <c r="G315" s="2">
        <v>0.59</v>
      </c>
      <c r="H315" s="4">
        <v>1</v>
      </c>
      <c r="I315" s="4">
        <v>1</v>
      </c>
      <c r="J315" s="3">
        <v>4</v>
      </c>
      <c r="K315" s="3">
        <v>5</v>
      </c>
      <c r="L315" s="3">
        <v>6</v>
      </c>
      <c r="M315" s="3">
        <v>6</v>
      </c>
      <c r="N315" s="3">
        <v>1.1718999999999999</v>
      </c>
      <c r="O315" s="10">
        <f t="shared" si="8"/>
        <v>0.14183573125160742</v>
      </c>
      <c r="P315" s="3">
        <v>1.1718999999999999</v>
      </c>
      <c r="Q315" s="10">
        <f t="shared" si="9"/>
        <v>0.18109869840429468</v>
      </c>
    </row>
    <row r="316" spans="1:17" x14ac:dyDescent="0.2">
      <c r="A316" s="2">
        <v>314</v>
      </c>
      <c r="B316" s="2" t="s">
        <v>1046</v>
      </c>
      <c r="C316" s="3" t="s">
        <v>1047</v>
      </c>
      <c r="D316" s="3" t="s">
        <v>1048</v>
      </c>
      <c r="E316" s="3" t="s">
        <v>131</v>
      </c>
      <c r="F316" s="3">
        <v>1</v>
      </c>
      <c r="G316" s="2">
        <v>0.41</v>
      </c>
      <c r="H316" s="4">
        <v>1</v>
      </c>
      <c r="I316" s="4">
        <v>1</v>
      </c>
      <c r="J316" s="3">
        <v>2</v>
      </c>
      <c r="K316" s="3">
        <v>2</v>
      </c>
      <c r="L316" s="3">
        <v>6</v>
      </c>
      <c r="M316" s="3">
        <v>6</v>
      </c>
      <c r="N316" s="3">
        <v>2.1522000000000001</v>
      </c>
      <c r="O316" s="10">
        <f t="shared" si="8"/>
        <v>0.26048200426632778</v>
      </c>
      <c r="P316" s="3">
        <v>2.1522000000000001</v>
      </c>
      <c r="Q316" s="10">
        <f t="shared" si="9"/>
        <v>0.33258863273805195</v>
      </c>
    </row>
    <row r="317" spans="1:17" x14ac:dyDescent="0.2">
      <c r="A317" s="2">
        <v>315</v>
      </c>
      <c r="B317" s="2" t="s">
        <v>1049</v>
      </c>
      <c r="C317" s="3" t="s">
        <v>1050</v>
      </c>
      <c r="D317" s="3" t="s">
        <v>1051</v>
      </c>
      <c r="E317" s="3" t="s">
        <v>83</v>
      </c>
      <c r="F317" s="3">
        <v>1</v>
      </c>
      <c r="G317" s="2">
        <v>0.41</v>
      </c>
      <c r="H317" s="4">
        <v>1</v>
      </c>
      <c r="I317" s="4">
        <v>1</v>
      </c>
      <c r="J317" s="3">
        <v>3</v>
      </c>
      <c r="K317" s="3">
        <v>2</v>
      </c>
      <c r="L317" s="3">
        <v>5</v>
      </c>
      <c r="M317" s="3">
        <v>5</v>
      </c>
      <c r="N317" s="3">
        <v>1.0900000000000001</v>
      </c>
      <c r="O317" s="10">
        <f t="shared" si="8"/>
        <v>0.13192332713051635</v>
      </c>
      <c r="P317" s="3">
        <v>1.0900000000000001</v>
      </c>
      <c r="Q317" s="10">
        <f t="shared" si="9"/>
        <v>0.16844234257247309</v>
      </c>
    </row>
    <row r="318" spans="1:17" x14ac:dyDescent="0.2">
      <c r="A318" s="2">
        <v>316</v>
      </c>
      <c r="B318" s="2" t="s">
        <v>1052</v>
      </c>
      <c r="C318" s="3" t="s">
        <v>1053</v>
      </c>
      <c r="D318" s="3" t="s">
        <v>1054</v>
      </c>
      <c r="E318" s="3" t="s">
        <v>1055</v>
      </c>
      <c r="F318" s="3">
        <v>1</v>
      </c>
      <c r="G318" s="2">
        <v>0.59</v>
      </c>
      <c r="H318" s="4">
        <v>1</v>
      </c>
      <c r="I318" s="4">
        <v>1</v>
      </c>
      <c r="J318" s="3">
        <v>3</v>
      </c>
      <c r="K318" s="3">
        <v>4</v>
      </c>
      <c r="L318" s="3">
        <v>5</v>
      </c>
      <c r="M318" s="3">
        <v>5</v>
      </c>
      <c r="N318" s="3">
        <v>0.29311999999999999</v>
      </c>
      <c r="O318" s="10">
        <f t="shared" si="8"/>
        <v>3.5476482246327476E-2</v>
      </c>
      <c r="P318" s="3">
        <v>0.29311999999999999</v>
      </c>
      <c r="Q318" s="10">
        <f t="shared" si="9"/>
        <v>4.5297082068663584E-2</v>
      </c>
    </row>
    <row r="319" spans="1:17" x14ac:dyDescent="0.2">
      <c r="A319" s="2">
        <v>317</v>
      </c>
      <c r="B319" s="2" t="s">
        <v>1056</v>
      </c>
      <c r="C319" s="3" t="s">
        <v>1057</v>
      </c>
      <c r="D319" s="3" t="s">
        <v>1058</v>
      </c>
      <c r="E319" s="3" t="s">
        <v>464</v>
      </c>
      <c r="F319" s="3">
        <v>1</v>
      </c>
      <c r="G319" s="2">
        <v>0.59</v>
      </c>
      <c r="H319" s="4">
        <v>1</v>
      </c>
      <c r="I319" s="4">
        <v>1</v>
      </c>
      <c r="J319" s="3">
        <v>4</v>
      </c>
      <c r="K319" s="3">
        <v>2</v>
      </c>
      <c r="L319" s="3">
        <v>4</v>
      </c>
      <c r="M319" s="3">
        <v>4</v>
      </c>
      <c r="N319" s="3">
        <v>0.1414</v>
      </c>
      <c r="O319" s="10">
        <f t="shared" si="8"/>
        <v>1.7113723354362394E-2</v>
      </c>
      <c r="P319" s="3">
        <v>0.1414</v>
      </c>
      <c r="Q319" s="10">
        <f t="shared" si="9"/>
        <v>2.185114425664926E-2</v>
      </c>
    </row>
    <row r="320" spans="1:17" x14ac:dyDescent="0.2">
      <c r="A320" s="2">
        <v>318</v>
      </c>
      <c r="B320" s="2" t="s">
        <v>1059</v>
      </c>
      <c r="C320" s="3" t="s">
        <v>1060</v>
      </c>
      <c r="D320" s="3" t="s">
        <v>1061</v>
      </c>
      <c r="E320" s="3" t="s">
        <v>498</v>
      </c>
      <c r="F320" s="3">
        <v>1</v>
      </c>
      <c r="G320" s="2">
        <v>0.42</v>
      </c>
      <c r="H320" s="4">
        <v>1</v>
      </c>
      <c r="I320" s="4">
        <v>1</v>
      </c>
      <c r="J320" s="3">
        <v>3</v>
      </c>
      <c r="K320" s="3">
        <v>3</v>
      </c>
      <c r="L320" s="3">
        <v>4</v>
      </c>
      <c r="M320" s="3">
        <v>4</v>
      </c>
      <c r="N320" s="3">
        <v>0.22425999999999999</v>
      </c>
      <c r="O320" s="10">
        <f t="shared" si="8"/>
        <v>2.7142316827788619E-2</v>
      </c>
      <c r="P320" s="3">
        <v>0.22425999999999999</v>
      </c>
      <c r="Q320" s="10">
        <f t="shared" si="9"/>
        <v>3.4655852977342028E-2</v>
      </c>
    </row>
    <row r="321" spans="1:17" x14ac:dyDescent="0.2">
      <c r="A321" s="2">
        <v>319</v>
      </c>
      <c r="B321" s="2" t="s">
        <v>1062</v>
      </c>
      <c r="C321" s="3" t="s">
        <v>1063</v>
      </c>
      <c r="D321" s="3" t="s">
        <v>1064</v>
      </c>
      <c r="E321" s="3" t="s">
        <v>1055</v>
      </c>
      <c r="F321" s="3">
        <v>1</v>
      </c>
      <c r="G321" s="2">
        <v>0.3</v>
      </c>
      <c r="H321" s="4">
        <v>1</v>
      </c>
      <c r="I321" s="4">
        <v>1</v>
      </c>
      <c r="J321" s="3">
        <v>3</v>
      </c>
      <c r="K321" s="3">
        <v>3</v>
      </c>
      <c r="L321" s="3">
        <v>4</v>
      </c>
      <c r="M321" s="3">
        <v>4</v>
      </c>
      <c r="N321" s="3">
        <v>0.37728</v>
      </c>
      <c r="O321" s="10">
        <f t="shared" si="8"/>
        <v>4.566241546770753E-2</v>
      </c>
      <c r="P321" s="3">
        <v>0.37728</v>
      </c>
      <c r="Q321" s="10">
        <f t="shared" si="9"/>
        <v>5.8302685326369404E-2</v>
      </c>
    </row>
    <row r="322" spans="1:17" x14ac:dyDescent="0.2">
      <c r="A322" s="2">
        <v>320</v>
      </c>
      <c r="B322" s="2" t="s">
        <v>1065</v>
      </c>
      <c r="C322" s="3" t="s">
        <v>1066</v>
      </c>
      <c r="D322" s="3" t="s">
        <v>1067</v>
      </c>
      <c r="E322" s="3" t="s">
        <v>400</v>
      </c>
      <c r="F322" s="3">
        <v>1</v>
      </c>
      <c r="G322" s="2">
        <v>0.27</v>
      </c>
      <c r="H322" s="4">
        <v>1</v>
      </c>
      <c r="I322" s="4">
        <v>1</v>
      </c>
      <c r="J322" s="3">
        <v>4</v>
      </c>
      <c r="K322" s="3">
        <v>4</v>
      </c>
      <c r="L322" s="3">
        <v>4</v>
      </c>
      <c r="M322" s="3">
        <v>4</v>
      </c>
      <c r="N322" s="3">
        <v>0.24908</v>
      </c>
      <c r="O322" s="10">
        <f t="shared" si="8"/>
        <v>3.014629570795322E-2</v>
      </c>
      <c r="P322" s="3">
        <v>0.24908</v>
      </c>
      <c r="Q322" s="10">
        <f t="shared" si="9"/>
        <v>3.8491393291698713E-2</v>
      </c>
    </row>
    <row r="323" spans="1:17" x14ac:dyDescent="0.2">
      <c r="A323" s="2">
        <v>321</v>
      </c>
      <c r="B323" s="2" t="s">
        <v>1068</v>
      </c>
      <c r="C323" s="3" t="s">
        <v>1069</v>
      </c>
      <c r="D323" s="3" t="s">
        <v>1070</v>
      </c>
      <c r="E323" s="3" t="s">
        <v>174</v>
      </c>
      <c r="F323" s="3">
        <v>1</v>
      </c>
      <c r="G323" s="2">
        <v>0.59</v>
      </c>
      <c r="H323" s="4">
        <v>1</v>
      </c>
      <c r="I323" s="4">
        <v>1</v>
      </c>
      <c r="J323" s="3">
        <v>3</v>
      </c>
      <c r="K323" s="3">
        <v>3</v>
      </c>
      <c r="L323" s="3">
        <v>4</v>
      </c>
      <c r="M323" s="3">
        <v>4</v>
      </c>
      <c r="N323" s="3">
        <v>0.28094000000000002</v>
      </c>
      <c r="O323" s="10">
        <f t="shared" si="8"/>
        <v>3.4002329838575471E-2</v>
      </c>
      <c r="P323" s="3">
        <v>0.28094000000000002</v>
      </c>
      <c r="Q323" s="10">
        <f t="shared" si="9"/>
        <v>4.3414854791110638E-2</v>
      </c>
    </row>
    <row r="324" spans="1:17" x14ac:dyDescent="0.2">
      <c r="A324" s="2">
        <v>322</v>
      </c>
      <c r="B324" s="2" t="s">
        <v>1071</v>
      </c>
      <c r="C324" s="3" t="s">
        <v>1072</v>
      </c>
      <c r="D324" s="3" t="s">
        <v>1073</v>
      </c>
      <c r="E324" s="3" t="s">
        <v>1074</v>
      </c>
      <c r="F324" s="3">
        <v>1</v>
      </c>
      <c r="G324" s="2">
        <v>9.2999999999999999E-2</v>
      </c>
      <c r="H324" s="4">
        <v>1</v>
      </c>
      <c r="I324" s="4">
        <v>1</v>
      </c>
      <c r="J324" s="3">
        <v>3</v>
      </c>
      <c r="K324" s="3">
        <v>1</v>
      </c>
      <c r="L324" s="3">
        <v>3</v>
      </c>
      <c r="M324" s="3">
        <v>3</v>
      </c>
      <c r="N324" s="3">
        <v>0.27478999999999998</v>
      </c>
      <c r="O324" s="10">
        <f t="shared" ref="O324:O387" si="10">N324/8.262375</f>
        <v>3.3257991800178514E-2</v>
      </c>
      <c r="P324" s="3">
        <v>0.27478999999999998</v>
      </c>
      <c r="Q324" s="10">
        <f t="shared" ref="Q324:Q387" si="11">P324/6.471057</f>
        <v>4.24644690967797E-2</v>
      </c>
    </row>
    <row r="325" spans="1:17" x14ac:dyDescent="0.2">
      <c r="A325" s="2">
        <v>323</v>
      </c>
      <c r="B325" s="2" t="s">
        <v>1075</v>
      </c>
      <c r="C325" s="3" t="s">
        <v>1076</v>
      </c>
      <c r="D325" s="3" t="s">
        <v>1077</v>
      </c>
      <c r="E325" s="3" t="s">
        <v>103</v>
      </c>
      <c r="F325" s="3">
        <v>1</v>
      </c>
      <c r="G325" s="2">
        <v>0.24</v>
      </c>
      <c r="H325" s="4">
        <v>1</v>
      </c>
      <c r="I325" s="4">
        <v>1</v>
      </c>
      <c r="J325" s="3">
        <v>2</v>
      </c>
      <c r="K325" s="3">
        <v>2</v>
      </c>
      <c r="L325" s="3">
        <v>3</v>
      </c>
      <c r="M325" s="3">
        <v>3</v>
      </c>
      <c r="N325" s="3">
        <v>0.40312999999999999</v>
      </c>
      <c r="O325" s="10">
        <f t="shared" si="10"/>
        <v>4.8791055840481698E-2</v>
      </c>
      <c r="P325" s="3">
        <v>0.40312999999999999</v>
      </c>
      <c r="Q325" s="10">
        <f t="shared" si="11"/>
        <v>6.2297395927744102E-2</v>
      </c>
    </row>
    <row r="326" spans="1:17" x14ac:dyDescent="0.2">
      <c r="A326" s="2">
        <v>324</v>
      </c>
      <c r="B326" s="2" t="s">
        <v>1078</v>
      </c>
      <c r="C326" s="3" t="s">
        <v>1079</v>
      </c>
      <c r="D326" s="3" t="s">
        <v>1080</v>
      </c>
      <c r="E326" s="3" t="s">
        <v>367</v>
      </c>
      <c r="F326" s="3">
        <v>1</v>
      </c>
      <c r="G326" s="2">
        <v>0.3</v>
      </c>
      <c r="H326" s="4">
        <v>1</v>
      </c>
      <c r="I326" s="4">
        <v>1</v>
      </c>
      <c r="J326" s="3">
        <v>2</v>
      </c>
      <c r="K326" s="3">
        <v>1</v>
      </c>
      <c r="L326" s="3">
        <v>3</v>
      </c>
      <c r="M326" s="3">
        <v>3</v>
      </c>
      <c r="N326" s="3">
        <v>0.34889999999999999</v>
      </c>
      <c r="O326" s="10">
        <f t="shared" si="10"/>
        <v>4.2227567739300136E-2</v>
      </c>
      <c r="P326" s="3">
        <v>0.34889999999999999</v>
      </c>
      <c r="Q326" s="10">
        <f t="shared" si="11"/>
        <v>5.3917003049115467E-2</v>
      </c>
    </row>
    <row r="327" spans="1:17" x14ac:dyDescent="0.2">
      <c r="A327" s="2">
        <v>325</v>
      </c>
      <c r="B327" s="2" t="s">
        <v>1081</v>
      </c>
      <c r="C327" s="3" t="s">
        <v>1082</v>
      </c>
      <c r="D327" s="3" t="s">
        <v>1083</v>
      </c>
      <c r="E327" s="3" t="s">
        <v>271</v>
      </c>
      <c r="F327" s="3">
        <v>1</v>
      </c>
      <c r="G327" s="2">
        <v>0.57999999999999996</v>
      </c>
      <c r="H327" s="4">
        <v>1</v>
      </c>
      <c r="I327" s="4">
        <v>1</v>
      </c>
      <c r="J327" s="3">
        <v>3</v>
      </c>
      <c r="K327" s="3">
        <v>3</v>
      </c>
      <c r="L327" s="3">
        <v>3</v>
      </c>
      <c r="M327" s="3">
        <v>3</v>
      </c>
      <c r="N327" s="3">
        <v>0.20749999999999999</v>
      </c>
      <c r="O327" s="10">
        <f t="shared" si="10"/>
        <v>2.5113844384937741E-2</v>
      </c>
      <c r="P327" s="3">
        <v>0.20749999999999999</v>
      </c>
      <c r="Q327" s="10">
        <f t="shared" si="11"/>
        <v>3.2065858792466206E-2</v>
      </c>
    </row>
    <row r="328" spans="1:17" x14ac:dyDescent="0.2">
      <c r="A328" s="2">
        <v>326</v>
      </c>
      <c r="B328" s="2" t="s">
        <v>1084</v>
      </c>
      <c r="C328" s="3" t="s">
        <v>1085</v>
      </c>
      <c r="D328" s="3" t="s">
        <v>1086</v>
      </c>
      <c r="E328" s="3" t="s">
        <v>464</v>
      </c>
      <c r="F328" s="3">
        <v>1</v>
      </c>
      <c r="G328" s="2">
        <v>0.56999999999999995</v>
      </c>
      <c r="H328" s="4">
        <v>1</v>
      </c>
      <c r="I328" s="4">
        <v>1</v>
      </c>
      <c r="J328" s="3">
        <v>3</v>
      </c>
      <c r="K328" s="3">
        <v>3</v>
      </c>
      <c r="L328" s="3">
        <v>3</v>
      </c>
      <c r="M328" s="3">
        <v>3</v>
      </c>
      <c r="N328" s="3">
        <v>0.33423000000000003</v>
      </c>
      <c r="O328" s="10">
        <f t="shared" si="10"/>
        <v>4.0452049198928877E-2</v>
      </c>
      <c r="P328" s="3">
        <v>0.33423000000000003</v>
      </c>
      <c r="Q328" s="10">
        <f t="shared" si="11"/>
        <v>5.1649985466052921E-2</v>
      </c>
    </row>
    <row r="329" spans="1:17" x14ac:dyDescent="0.2">
      <c r="A329" s="2">
        <v>327</v>
      </c>
      <c r="B329" s="2" t="s">
        <v>1087</v>
      </c>
      <c r="C329" s="3" t="s">
        <v>1088</v>
      </c>
      <c r="D329" s="3" t="s">
        <v>1089</v>
      </c>
      <c r="E329" s="3" t="s">
        <v>115</v>
      </c>
      <c r="F329" s="3">
        <v>1</v>
      </c>
      <c r="G329" s="2">
        <v>0.24</v>
      </c>
      <c r="H329" s="4">
        <v>1</v>
      </c>
      <c r="I329" s="4">
        <v>1</v>
      </c>
      <c r="J329" s="3">
        <v>3</v>
      </c>
      <c r="K329" s="3">
        <v>2</v>
      </c>
      <c r="L329" s="3">
        <v>3</v>
      </c>
      <c r="M329" s="3">
        <v>3</v>
      </c>
      <c r="N329" s="3">
        <v>0.28824</v>
      </c>
      <c r="O329" s="10">
        <f t="shared" si="10"/>
        <v>3.4885853038623883E-2</v>
      </c>
      <c r="P329" s="3">
        <v>0.28824</v>
      </c>
      <c r="Q329" s="10">
        <f t="shared" si="11"/>
        <v>4.4542954883568478E-2</v>
      </c>
    </row>
    <row r="330" spans="1:17" x14ac:dyDescent="0.2">
      <c r="A330" s="2">
        <v>328</v>
      </c>
      <c r="B330" s="2" t="s">
        <v>1090</v>
      </c>
      <c r="C330" s="3" t="s">
        <v>1091</v>
      </c>
      <c r="D330" s="3" t="s">
        <v>1092</v>
      </c>
      <c r="E330" s="3" t="s">
        <v>560</v>
      </c>
      <c r="F330" s="3">
        <v>1</v>
      </c>
      <c r="G330" s="2">
        <v>0.17</v>
      </c>
      <c r="H330" s="4">
        <v>1</v>
      </c>
      <c r="I330" s="4">
        <v>1</v>
      </c>
      <c r="J330" s="3">
        <v>2</v>
      </c>
      <c r="K330" s="3">
        <v>2</v>
      </c>
      <c r="L330" s="3">
        <v>2</v>
      </c>
      <c r="M330" s="3">
        <v>2</v>
      </c>
      <c r="N330" s="3">
        <v>0.39589999999999997</v>
      </c>
      <c r="O330" s="10">
        <f t="shared" si="10"/>
        <v>4.7916004780707719E-2</v>
      </c>
      <c r="P330" s="3">
        <v>0.39589999999999997</v>
      </c>
      <c r="Q330" s="10">
        <f t="shared" si="11"/>
        <v>6.1180113233433114E-2</v>
      </c>
    </row>
    <row r="331" spans="1:17" x14ac:dyDescent="0.2">
      <c r="A331" s="2">
        <v>329</v>
      </c>
      <c r="B331" s="2" t="s">
        <v>1093</v>
      </c>
      <c r="C331" s="3" t="s">
        <v>1094</v>
      </c>
      <c r="D331" s="3" t="s">
        <v>1095</v>
      </c>
      <c r="E331" s="3" t="s">
        <v>425</v>
      </c>
      <c r="F331" s="3">
        <v>1</v>
      </c>
      <c r="G331" s="2">
        <v>0.56000000000000005</v>
      </c>
      <c r="H331" s="4">
        <v>1</v>
      </c>
      <c r="I331" s="4">
        <v>1</v>
      </c>
      <c r="J331" s="3">
        <v>2</v>
      </c>
      <c r="K331" s="3">
        <v>2</v>
      </c>
      <c r="L331" s="3">
        <v>3</v>
      </c>
      <c r="M331" s="3">
        <v>3</v>
      </c>
      <c r="N331" s="3">
        <v>0.24082000000000001</v>
      </c>
      <c r="O331" s="10">
        <f t="shared" si="10"/>
        <v>2.9146583155569675E-2</v>
      </c>
      <c r="P331" s="3">
        <v>0.24082000000000001</v>
      </c>
      <c r="Q331" s="10">
        <f t="shared" si="11"/>
        <v>3.7214940310369697E-2</v>
      </c>
    </row>
    <row r="332" spans="1:17" x14ac:dyDescent="0.2">
      <c r="A332" s="2">
        <v>330</v>
      </c>
      <c r="B332" s="2" t="s">
        <v>1096</v>
      </c>
      <c r="C332" s="3" t="s">
        <v>1097</v>
      </c>
      <c r="D332" s="3" t="s">
        <v>1098</v>
      </c>
      <c r="E332" s="3" t="s">
        <v>664</v>
      </c>
      <c r="F332" s="3">
        <v>1</v>
      </c>
      <c r="G332" s="2">
        <v>9.2999999999999999E-2</v>
      </c>
      <c r="H332" s="4">
        <v>1</v>
      </c>
      <c r="I332" s="4">
        <v>1</v>
      </c>
      <c r="J332" s="3">
        <v>3</v>
      </c>
      <c r="K332" s="3">
        <v>2</v>
      </c>
      <c r="L332" s="3">
        <v>3</v>
      </c>
      <c r="M332" s="3">
        <v>3</v>
      </c>
      <c r="N332" s="3">
        <v>0.23891000000000001</v>
      </c>
      <c r="O332" s="10">
        <f t="shared" si="10"/>
        <v>2.89154147566529E-2</v>
      </c>
      <c r="P332" s="3">
        <v>0.23891000000000001</v>
      </c>
      <c r="Q332" s="10">
        <f t="shared" si="11"/>
        <v>3.6919779875219771E-2</v>
      </c>
    </row>
    <row r="333" spans="1:17" x14ac:dyDescent="0.2">
      <c r="A333" s="2">
        <v>331</v>
      </c>
      <c r="B333" s="2" t="s">
        <v>1099</v>
      </c>
      <c r="C333" s="3" t="s">
        <v>1100</v>
      </c>
      <c r="D333" s="3" t="s">
        <v>1101</v>
      </c>
      <c r="E333" s="3" t="s">
        <v>252</v>
      </c>
      <c r="F333" s="3">
        <v>1</v>
      </c>
      <c r="G333" s="2">
        <v>0.27</v>
      </c>
      <c r="H333" s="4">
        <v>1</v>
      </c>
      <c r="I333" s="4">
        <v>1</v>
      </c>
      <c r="J333" s="3">
        <v>2</v>
      </c>
      <c r="K333" s="3">
        <v>2</v>
      </c>
      <c r="L333" s="3">
        <v>2</v>
      </c>
      <c r="M333" s="3">
        <v>2</v>
      </c>
      <c r="N333" s="3">
        <v>1.1498999999999999</v>
      </c>
      <c r="O333" s="10">
        <f t="shared" si="10"/>
        <v>0.13917305859392728</v>
      </c>
      <c r="P333" s="3">
        <v>1.1498999999999999</v>
      </c>
      <c r="Q333" s="10">
        <f t="shared" si="11"/>
        <v>0.17769894470099706</v>
      </c>
    </row>
    <row r="334" spans="1:17" x14ac:dyDescent="0.2">
      <c r="A334" s="2">
        <v>332</v>
      </c>
      <c r="B334" s="2" t="s">
        <v>1102</v>
      </c>
      <c r="C334" s="3" t="s">
        <v>1103</v>
      </c>
      <c r="D334" s="3" t="s">
        <v>1104</v>
      </c>
      <c r="E334" s="3" t="s">
        <v>260</v>
      </c>
      <c r="F334" s="3">
        <v>1</v>
      </c>
      <c r="G334" s="2">
        <v>0.57999999999999996</v>
      </c>
      <c r="H334" s="4">
        <v>1</v>
      </c>
      <c r="I334" s="4">
        <v>1</v>
      </c>
      <c r="J334" s="3">
        <v>3</v>
      </c>
      <c r="K334" s="3">
        <v>3</v>
      </c>
      <c r="L334" s="3">
        <v>3</v>
      </c>
      <c r="M334" s="3">
        <v>3</v>
      </c>
      <c r="N334" s="3">
        <v>0.42648999999999998</v>
      </c>
      <c r="O334" s="10">
        <f t="shared" si="10"/>
        <v>5.1618330080636612E-2</v>
      </c>
      <c r="P334" s="3">
        <v>0.42648999999999998</v>
      </c>
      <c r="Q334" s="10">
        <f t="shared" si="11"/>
        <v>6.5907316223609222E-2</v>
      </c>
    </row>
    <row r="335" spans="1:17" x14ac:dyDescent="0.2">
      <c r="A335" s="2">
        <v>333</v>
      </c>
      <c r="B335" s="2" t="s">
        <v>1105</v>
      </c>
      <c r="C335" s="3" t="s">
        <v>1106</v>
      </c>
      <c r="D335" s="3" t="s">
        <v>1107</v>
      </c>
      <c r="E335" s="3" t="s">
        <v>385</v>
      </c>
      <c r="F335" s="3">
        <v>1</v>
      </c>
      <c r="G335" s="2">
        <v>0.57999999999999996</v>
      </c>
      <c r="H335" s="4">
        <v>1</v>
      </c>
      <c r="I335" s="4">
        <v>1</v>
      </c>
      <c r="J335" s="3">
        <v>2</v>
      </c>
      <c r="K335" s="3">
        <v>2</v>
      </c>
      <c r="L335" s="3">
        <v>3</v>
      </c>
      <c r="M335" s="3">
        <v>3</v>
      </c>
      <c r="N335" s="3">
        <v>0.25339</v>
      </c>
      <c r="O335" s="10">
        <f t="shared" si="10"/>
        <v>3.0667937487707832E-2</v>
      </c>
      <c r="P335" s="3">
        <v>0.25339</v>
      </c>
      <c r="Q335" s="10">
        <f t="shared" si="11"/>
        <v>3.9157435949026563E-2</v>
      </c>
    </row>
    <row r="336" spans="1:17" x14ac:dyDescent="0.2">
      <c r="A336" s="2">
        <v>334</v>
      </c>
      <c r="B336" s="2" t="s">
        <v>1108</v>
      </c>
      <c r="C336" s="3" t="s">
        <v>1109</v>
      </c>
      <c r="D336" s="3" t="s">
        <v>1110</v>
      </c>
      <c r="E336" s="3" t="s">
        <v>119</v>
      </c>
      <c r="F336" s="3">
        <v>1</v>
      </c>
      <c r="G336" s="2">
        <v>0.57999999999999996</v>
      </c>
      <c r="H336" s="4">
        <v>1</v>
      </c>
      <c r="I336" s="4">
        <v>1</v>
      </c>
      <c r="J336" s="3">
        <v>2</v>
      </c>
      <c r="K336" s="3">
        <v>2</v>
      </c>
      <c r="L336" s="3">
        <v>3</v>
      </c>
      <c r="M336" s="3">
        <v>3</v>
      </c>
      <c r="N336" s="3">
        <v>0.15312000000000001</v>
      </c>
      <c r="O336" s="10">
        <f t="shared" si="10"/>
        <v>1.8532201697453819E-2</v>
      </c>
      <c r="P336" s="3">
        <v>0.15312000000000001</v>
      </c>
      <c r="Q336" s="10">
        <f t="shared" si="11"/>
        <v>2.3662285774951448E-2</v>
      </c>
    </row>
    <row r="337" spans="1:17" x14ac:dyDescent="0.2">
      <c r="A337" s="2">
        <v>335</v>
      </c>
      <c r="B337" s="2" t="s">
        <v>1111</v>
      </c>
      <c r="C337" s="3" t="s">
        <v>1112</v>
      </c>
      <c r="D337" s="3" t="s">
        <v>1113</v>
      </c>
      <c r="E337" s="3" t="s">
        <v>271</v>
      </c>
      <c r="F337" s="3">
        <v>1</v>
      </c>
      <c r="G337" s="2">
        <v>0.63</v>
      </c>
      <c r="H337" s="4">
        <v>0.92</v>
      </c>
      <c r="I337" s="4">
        <v>0.99</v>
      </c>
      <c r="J337" s="3">
        <v>2</v>
      </c>
      <c r="K337" s="3">
        <v>2</v>
      </c>
      <c r="L337" s="3">
        <v>3</v>
      </c>
      <c r="M337" s="3">
        <v>3</v>
      </c>
      <c r="N337" s="3">
        <v>0.15681999999999999</v>
      </c>
      <c r="O337" s="10">
        <f t="shared" si="10"/>
        <v>1.8980014826245478E-2</v>
      </c>
      <c r="P337" s="3">
        <v>0.15681999999999999</v>
      </c>
      <c r="Q337" s="10">
        <f t="shared" si="11"/>
        <v>2.4234062534142412E-2</v>
      </c>
    </row>
    <row r="338" spans="1:17" x14ac:dyDescent="0.2">
      <c r="A338" s="2">
        <v>336</v>
      </c>
      <c r="B338" s="2" t="s">
        <v>1114</v>
      </c>
      <c r="C338" s="3" t="s">
        <v>1115</v>
      </c>
      <c r="D338" s="3" t="s">
        <v>1116</v>
      </c>
      <c r="E338" s="3" t="s">
        <v>158</v>
      </c>
      <c r="F338" s="3">
        <v>1</v>
      </c>
      <c r="G338" s="2">
        <v>0.56999999999999995</v>
      </c>
      <c r="H338" s="4">
        <v>1</v>
      </c>
      <c r="I338" s="4">
        <v>1</v>
      </c>
      <c r="J338" s="3">
        <v>2</v>
      </c>
      <c r="K338" s="3">
        <v>2</v>
      </c>
      <c r="L338" s="3">
        <v>2</v>
      </c>
      <c r="M338" s="3">
        <v>2</v>
      </c>
      <c r="N338" s="3">
        <v>0.20974000000000001</v>
      </c>
      <c r="O338" s="10">
        <f t="shared" si="10"/>
        <v>2.5384952873719724E-2</v>
      </c>
      <c r="P338" s="3">
        <v>0.20974000000000001</v>
      </c>
      <c r="Q338" s="10">
        <f t="shared" si="11"/>
        <v>3.2412015533165604E-2</v>
      </c>
    </row>
    <row r="339" spans="1:17" x14ac:dyDescent="0.2">
      <c r="A339" s="2">
        <v>337</v>
      </c>
      <c r="B339" s="2" t="s">
        <v>1117</v>
      </c>
      <c r="C339" s="3" t="s">
        <v>1118</v>
      </c>
      <c r="D339" s="3" t="s">
        <v>1119</v>
      </c>
      <c r="E339" s="3" t="s">
        <v>260</v>
      </c>
      <c r="F339" s="3">
        <v>1</v>
      </c>
      <c r="G339" s="2">
        <v>0.57999999999999996</v>
      </c>
      <c r="H339" s="4">
        <v>1</v>
      </c>
      <c r="I339" s="4">
        <v>1</v>
      </c>
      <c r="J339" s="3">
        <v>2</v>
      </c>
      <c r="K339" s="3">
        <v>2</v>
      </c>
      <c r="L339" s="3">
        <v>2</v>
      </c>
      <c r="M339" s="3">
        <v>2</v>
      </c>
      <c r="N339" s="3">
        <v>0.30953999999999998</v>
      </c>
      <c r="O339" s="10">
        <f t="shared" si="10"/>
        <v>3.7463804293559659E-2</v>
      </c>
      <c r="P339" s="3">
        <v>0.30953999999999998</v>
      </c>
      <c r="Q339" s="10">
        <f t="shared" si="11"/>
        <v>4.7834534605397536E-2</v>
      </c>
    </row>
    <row r="340" spans="1:17" x14ac:dyDescent="0.2">
      <c r="A340" s="2">
        <v>338</v>
      </c>
      <c r="B340" s="2" t="s">
        <v>1120</v>
      </c>
      <c r="C340" s="3" t="s">
        <v>1121</v>
      </c>
      <c r="D340" s="3" t="s">
        <v>1122</v>
      </c>
      <c r="E340" s="3" t="s">
        <v>498</v>
      </c>
      <c r="F340" s="3">
        <v>1</v>
      </c>
      <c r="G340" s="2">
        <v>0.42</v>
      </c>
      <c r="H340" s="4">
        <v>1</v>
      </c>
      <c r="I340" s="4">
        <v>1</v>
      </c>
      <c r="J340" s="3">
        <v>2</v>
      </c>
      <c r="K340" s="3">
        <v>2</v>
      </c>
      <c r="L340" s="3">
        <v>2</v>
      </c>
      <c r="M340" s="3">
        <v>2</v>
      </c>
      <c r="N340" s="3">
        <v>0.29117999999999999</v>
      </c>
      <c r="O340" s="10">
        <f t="shared" si="10"/>
        <v>3.5241682930150224E-2</v>
      </c>
      <c r="P340" s="3">
        <v>0.29117999999999999</v>
      </c>
      <c r="Q340" s="10">
        <f t="shared" si="11"/>
        <v>4.4997285605736431E-2</v>
      </c>
    </row>
    <row r="341" spans="1:17" x14ac:dyDescent="0.2">
      <c r="A341" s="2">
        <v>339</v>
      </c>
      <c r="B341" s="2" t="s">
        <v>1123</v>
      </c>
      <c r="C341" s="3" t="s">
        <v>1124</v>
      </c>
      <c r="D341" s="3" t="s">
        <v>1125</v>
      </c>
      <c r="E341" s="3" t="s">
        <v>252</v>
      </c>
      <c r="F341" s="3">
        <v>1</v>
      </c>
      <c r="G341" s="2">
        <v>0.57999999999999996</v>
      </c>
      <c r="H341" s="4">
        <v>1</v>
      </c>
      <c r="I341" s="4">
        <v>1</v>
      </c>
      <c r="J341" s="3">
        <v>2</v>
      </c>
      <c r="K341" s="3">
        <v>2</v>
      </c>
      <c r="L341" s="3">
        <v>2</v>
      </c>
      <c r="M341" s="3">
        <v>2</v>
      </c>
      <c r="N341" s="3">
        <v>0.45976</v>
      </c>
      <c r="O341" s="10">
        <f t="shared" si="10"/>
        <v>5.5645017322501093E-2</v>
      </c>
      <c r="P341" s="3">
        <v>0.45976</v>
      </c>
      <c r="Q341" s="10">
        <f t="shared" si="11"/>
        <v>7.104867102855067E-2</v>
      </c>
    </row>
    <row r="342" spans="1:17" x14ac:dyDescent="0.2">
      <c r="A342" s="2">
        <v>340</v>
      </c>
      <c r="B342" s="2" t="s">
        <v>1126</v>
      </c>
      <c r="C342" s="3" t="s">
        <v>1127</v>
      </c>
      <c r="D342" s="3" t="s">
        <v>1128</v>
      </c>
      <c r="E342" s="3" t="s">
        <v>1129</v>
      </c>
      <c r="F342" s="3">
        <v>1</v>
      </c>
      <c r="G342" s="2">
        <v>0.63</v>
      </c>
      <c r="H342" s="4">
        <v>1</v>
      </c>
      <c r="I342" s="4">
        <v>1</v>
      </c>
      <c r="J342" s="3">
        <v>2</v>
      </c>
      <c r="K342" s="3">
        <v>2</v>
      </c>
      <c r="L342" s="3">
        <v>2</v>
      </c>
      <c r="M342" s="3">
        <v>2</v>
      </c>
      <c r="N342" s="3">
        <v>1.5543</v>
      </c>
      <c r="O342" s="10">
        <f t="shared" si="10"/>
        <v>0.18811782326510235</v>
      </c>
      <c r="P342" s="3">
        <v>1.5543</v>
      </c>
      <c r="Q342" s="10">
        <f t="shared" si="11"/>
        <v>0.240192599137977</v>
      </c>
    </row>
    <row r="343" spans="1:17" x14ac:dyDescent="0.2">
      <c r="A343" s="2">
        <v>341</v>
      </c>
      <c r="B343" s="2" t="s">
        <v>1130</v>
      </c>
      <c r="C343" s="3" t="s">
        <v>1131</v>
      </c>
      <c r="D343" s="3" t="s">
        <v>1132</v>
      </c>
      <c r="E343" s="3" t="s">
        <v>79</v>
      </c>
      <c r="F343" s="3">
        <v>1</v>
      </c>
      <c r="G343" s="2">
        <v>0.57999999999999996</v>
      </c>
      <c r="H343" s="4">
        <v>1</v>
      </c>
      <c r="I343" s="4">
        <v>1</v>
      </c>
      <c r="J343" s="3">
        <v>2</v>
      </c>
      <c r="K343" s="3">
        <v>2</v>
      </c>
      <c r="L343" s="3">
        <v>2</v>
      </c>
      <c r="M343" s="3">
        <v>2</v>
      </c>
      <c r="N343" s="3">
        <v>0.52027999999999996</v>
      </c>
      <c r="O343" s="10">
        <f t="shared" si="10"/>
        <v>6.2969787742628472E-2</v>
      </c>
      <c r="P343" s="3">
        <v>0.52027999999999996</v>
      </c>
      <c r="Q343" s="10">
        <f t="shared" si="11"/>
        <v>8.040108439780394E-2</v>
      </c>
    </row>
    <row r="344" spans="1:17" x14ac:dyDescent="0.2">
      <c r="A344" s="2">
        <v>342</v>
      </c>
      <c r="B344" s="2" t="s">
        <v>1133</v>
      </c>
      <c r="C344" s="3" t="s">
        <v>1134</v>
      </c>
      <c r="D344" s="3" t="s">
        <v>1135</v>
      </c>
      <c r="E344" s="3" t="s">
        <v>260</v>
      </c>
      <c r="F344" s="3">
        <v>1</v>
      </c>
      <c r="G344" s="2">
        <v>0.57999999999999996</v>
      </c>
      <c r="H344" s="4">
        <v>1</v>
      </c>
      <c r="I344" s="4">
        <v>1</v>
      </c>
      <c r="J344" s="3">
        <v>2</v>
      </c>
      <c r="K344" s="3">
        <v>2</v>
      </c>
      <c r="L344" s="3">
        <v>2</v>
      </c>
      <c r="M344" s="3">
        <v>2</v>
      </c>
      <c r="N344" s="3">
        <v>0.27601999999999999</v>
      </c>
      <c r="O344" s="10">
        <f t="shared" si="10"/>
        <v>3.3406859407857904E-2</v>
      </c>
      <c r="P344" s="3">
        <v>0.27601999999999999</v>
      </c>
      <c r="Q344" s="10">
        <f t="shared" si="11"/>
        <v>4.2654546235645893E-2</v>
      </c>
    </row>
    <row r="345" spans="1:17" x14ac:dyDescent="0.2">
      <c r="A345" s="2">
        <v>343</v>
      </c>
      <c r="B345" s="2" t="s">
        <v>1136</v>
      </c>
      <c r="C345" s="3" t="s">
        <v>1137</v>
      </c>
      <c r="D345" s="3" t="s">
        <v>1138</v>
      </c>
      <c r="E345" s="3" t="s">
        <v>339</v>
      </c>
      <c r="F345" s="3">
        <v>1</v>
      </c>
      <c r="G345" s="2">
        <v>0.15</v>
      </c>
      <c r="H345" s="4">
        <v>1</v>
      </c>
      <c r="I345" s="4">
        <v>1</v>
      </c>
      <c r="J345" s="3">
        <v>2</v>
      </c>
      <c r="K345" s="3">
        <v>2</v>
      </c>
      <c r="L345" s="3">
        <v>2</v>
      </c>
      <c r="M345" s="3">
        <v>2</v>
      </c>
      <c r="N345" s="3">
        <v>0.13413</v>
      </c>
      <c r="O345" s="10">
        <f t="shared" si="10"/>
        <v>1.6233831071574455E-2</v>
      </c>
      <c r="P345" s="3">
        <v>0.13413</v>
      </c>
      <c r="Q345" s="10">
        <f t="shared" si="11"/>
        <v>2.0727680191968637E-2</v>
      </c>
    </row>
    <row r="346" spans="1:17" x14ac:dyDescent="0.2">
      <c r="A346" s="2">
        <v>344</v>
      </c>
      <c r="B346" s="2" t="s">
        <v>1139</v>
      </c>
      <c r="C346" s="3" t="s">
        <v>1140</v>
      </c>
      <c r="D346" s="3" t="s">
        <v>1141</v>
      </c>
      <c r="E346" s="3" t="s">
        <v>367</v>
      </c>
      <c r="F346" s="3">
        <v>1</v>
      </c>
      <c r="G346" s="2">
        <v>0.42</v>
      </c>
      <c r="H346" s="4">
        <v>1</v>
      </c>
      <c r="I346" s="4">
        <v>1</v>
      </c>
      <c r="J346" s="3">
        <v>2</v>
      </c>
      <c r="K346" s="3">
        <v>2</v>
      </c>
      <c r="L346" s="3">
        <v>2</v>
      </c>
      <c r="M346" s="3">
        <v>2</v>
      </c>
      <c r="N346" s="3">
        <v>0.24797</v>
      </c>
      <c r="O346" s="10">
        <f t="shared" si="10"/>
        <v>3.0011951769315721E-2</v>
      </c>
      <c r="P346" s="3">
        <v>0.24797</v>
      </c>
      <c r="Q346" s="10">
        <f t="shared" si="11"/>
        <v>3.8319860263941422E-2</v>
      </c>
    </row>
    <row r="347" spans="1:17" x14ac:dyDescent="0.2">
      <c r="A347" s="2">
        <v>345</v>
      </c>
      <c r="B347" s="2" t="s">
        <v>1142</v>
      </c>
      <c r="C347" s="3" t="s">
        <v>1143</v>
      </c>
      <c r="D347" s="3" t="s">
        <v>1144</v>
      </c>
      <c r="E347" s="3" t="s">
        <v>68</v>
      </c>
      <c r="F347" s="3">
        <v>1</v>
      </c>
      <c r="G347" s="2">
        <v>0.43</v>
      </c>
      <c r="H347" s="4">
        <v>1</v>
      </c>
      <c r="I347" s="4">
        <v>1</v>
      </c>
      <c r="J347" s="3">
        <v>2</v>
      </c>
      <c r="K347" s="3">
        <v>2</v>
      </c>
      <c r="L347" s="3">
        <v>2</v>
      </c>
      <c r="M347" s="3">
        <v>2</v>
      </c>
      <c r="N347" s="3">
        <v>0.15351999999999999</v>
      </c>
      <c r="O347" s="10">
        <f t="shared" si="10"/>
        <v>1.8580613927593456E-2</v>
      </c>
      <c r="P347" s="3">
        <v>0.15351999999999999</v>
      </c>
      <c r="Q347" s="10">
        <f t="shared" si="11"/>
        <v>2.3724099478647769E-2</v>
      </c>
    </row>
    <row r="348" spans="1:17" x14ac:dyDescent="0.2">
      <c r="A348" s="2">
        <v>346</v>
      </c>
      <c r="B348" s="2" t="s">
        <v>1145</v>
      </c>
      <c r="C348" s="3" t="s">
        <v>1146</v>
      </c>
      <c r="D348" s="3" t="s">
        <v>1147</v>
      </c>
      <c r="E348" s="3" t="s">
        <v>68</v>
      </c>
      <c r="F348" s="3">
        <v>1</v>
      </c>
      <c r="G348" s="2">
        <v>0.57999999999999996</v>
      </c>
      <c r="H348" s="4">
        <v>1</v>
      </c>
      <c r="I348" s="4">
        <v>1</v>
      </c>
      <c r="J348" s="3">
        <v>2</v>
      </c>
      <c r="K348" s="3">
        <v>2</v>
      </c>
      <c r="L348" s="3">
        <v>2</v>
      </c>
      <c r="M348" s="3">
        <v>2</v>
      </c>
      <c r="N348" s="3">
        <v>0.19311</v>
      </c>
      <c r="O348" s="10">
        <f t="shared" si="10"/>
        <v>2.337221440566423E-2</v>
      </c>
      <c r="P348" s="3">
        <v>0.19311</v>
      </c>
      <c r="Q348" s="10">
        <f t="shared" si="11"/>
        <v>2.9842110801991083E-2</v>
      </c>
    </row>
    <row r="349" spans="1:17" x14ac:dyDescent="0.2">
      <c r="A349" s="2">
        <v>347</v>
      </c>
      <c r="B349" s="2" t="s">
        <v>1148</v>
      </c>
      <c r="C349" s="3" t="s">
        <v>1149</v>
      </c>
      <c r="D349" s="3" t="s">
        <v>1150</v>
      </c>
      <c r="E349" s="3" t="s">
        <v>385</v>
      </c>
      <c r="F349" s="3">
        <v>1</v>
      </c>
      <c r="G349" s="2">
        <v>0.24</v>
      </c>
      <c r="H349" s="4">
        <v>1</v>
      </c>
      <c r="I349" s="4">
        <v>1</v>
      </c>
      <c r="J349" s="3">
        <v>2</v>
      </c>
      <c r="K349" s="3">
        <v>2</v>
      </c>
      <c r="L349" s="3">
        <v>2</v>
      </c>
      <c r="M349" s="3">
        <v>2</v>
      </c>
      <c r="N349" s="3">
        <v>0.29254999999999998</v>
      </c>
      <c r="O349" s="10">
        <f t="shared" si="10"/>
        <v>3.5407494818378488E-2</v>
      </c>
      <c r="P349" s="3">
        <v>0.29254999999999998</v>
      </c>
      <c r="Q349" s="10">
        <f t="shared" si="11"/>
        <v>4.5208997540896328E-2</v>
      </c>
    </row>
    <row r="350" spans="1:17" x14ac:dyDescent="0.2">
      <c r="A350" s="2">
        <v>348</v>
      </c>
      <c r="B350" s="2" t="s">
        <v>1151</v>
      </c>
      <c r="C350" s="3" t="s">
        <v>1152</v>
      </c>
      <c r="D350" s="3" t="s">
        <v>1153</v>
      </c>
      <c r="E350" s="3" t="s">
        <v>668</v>
      </c>
      <c r="F350" s="3">
        <v>1</v>
      </c>
      <c r="G350" s="2">
        <v>0.37</v>
      </c>
      <c r="H350" s="4">
        <v>1</v>
      </c>
      <c r="I350" s="4">
        <v>1</v>
      </c>
      <c r="J350" s="3">
        <v>2</v>
      </c>
      <c r="K350" s="3">
        <v>2</v>
      </c>
      <c r="L350" s="3">
        <v>2</v>
      </c>
      <c r="M350" s="3">
        <v>2</v>
      </c>
      <c r="N350" s="3">
        <v>0.21201999999999999</v>
      </c>
      <c r="O350" s="10">
        <f t="shared" si="10"/>
        <v>2.5660902585515663E-2</v>
      </c>
      <c r="P350" s="3">
        <v>0.21201999999999999</v>
      </c>
      <c r="Q350" s="10">
        <f t="shared" si="11"/>
        <v>3.2764353644234627E-2</v>
      </c>
    </row>
    <row r="351" spans="1:17" x14ac:dyDescent="0.2">
      <c r="A351" s="2">
        <v>349</v>
      </c>
      <c r="B351" s="2" t="s">
        <v>1154</v>
      </c>
      <c r="C351" s="3" t="s">
        <v>1155</v>
      </c>
      <c r="D351" s="3" t="s">
        <v>1156</v>
      </c>
      <c r="E351" s="3" t="s">
        <v>75</v>
      </c>
      <c r="F351" s="3">
        <v>1</v>
      </c>
      <c r="G351" s="2">
        <v>0.15</v>
      </c>
      <c r="H351" s="4">
        <v>1</v>
      </c>
      <c r="I351" s="4">
        <v>1</v>
      </c>
      <c r="J351" s="3">
        <v>2</v>
      </c>
      <c r="K351" s="3">
        <v>2</v>
      </c>
      <c r="L351" s="3">
        <v>2</v>
      </c>
      <c r="M351" s="3">
        <v>2</v>
      </c>
      <c r="N351" s="3">
        <v>0.33613999999999999</v>
      </c>
      <c r="O351" s="10">
        <f t="shared" si="10"/>
        <v>4.0683217597845656E-2</v>
      </c>
      <c r="P351" s="3">
        <v>0.33613999999999999</v>
      </c>
      <c r="Q351" s="10">
        <f t="shared" si="11"/>
        <v>5.1945145901202847E-2</v>
      </c>
    </row>
    <row r="352" spans="1:17" x14ac:dyDescent="0.2">
      <c r="A352" s="2">
        <v>350</v>
      </c>
      <c r="B352" s="2" t="s">
        <v>1157</v>
      </c>
      <c r="C352" s="3" t="s">
        <v>1158</v>
      </c>
      <c r="D352" s="3" t="s">
        <v>1159</v>
      </c>
      <c r="E352" s="3" t="s">
        <v>381</v>
      </c>
      <c r="F352" s="3">
        <v>1</v>
      </c>
      <c r="G352" s="2">
        <v>0.42</v>
      </c>
      <c r="H352" s="4">
        <v>1</v>
      </c>
      <c r="I352" s="4">
        <v>1</v>
      </c>
      <c r="J352" s="3">
        <v>2</v>
      </c>
      <c r="K352" s="3">
        <v>2</v>
      </c>
      <c r="L352" s="3">
        <v>2</v>
      </c>
      <c r="M352" s="3">
        <v>2</v>
      </c>
      <c r="N352" s="3">
        <v>0.38205</v>
      </c>
      <c r="O352" s="10">
        <f t="shared" si="10"/>
        <v>4.6239731312122723E-2</v>
      </c>
      <c r="P352" s="3">
        <v>0.38205</v>
      </c>
      <c r="Q352" s="10">
        <f t="shared" si="11"/>
        <v>5.9039813742948019E-2</v>
      </c>
    </row>
    <row r="353" spans="1:17" x14ac:dyDescent="0.2">
      <c r="A353" s="2">
        <v>351</v>
      </c>
      <c r="B353" s="2" t="s">
        <v>1160</v>
      </c>
      <c r="C353" s="3" t="s">
        <v>1161</v>
      </c>
      <c r="D353" s="3" t="s">
        <v>1162</v>
      </c>
      <c r="E353" s="3" t="s">
        <v>435</v>
      </c>
      <c r="F353" s="3">
        <v>1</v>
      </c>
      <c r="G353" s="2">
        <v>0.15</v>
      </c>
      <c r="H353" s="4">
        <v>1</v>
      </c>
      <c r="I353" s="4">
        <v>1</v>
      </c>
      <c r="J353" s="3">
        <v>2</v>
      </c>
      <c r="K353" s="3">
        <v>2</v>
      </c>
      <c r="L353" s="3">
        <v>2</v>
      </c>
      <c r="M353" s="3">
        <v>2</v>
      </c>
      <c r="N353" s="3">
        <v>0.18398999999999999</v>
      </c>
      <c r="O353" s="10">
        <f t="shared" si="10"/>
        <v>2.226841555848046E-2</v>
      </c>
      <c r="P353" s="3">
        <v>0.18398999999999999</v>
      </c>
      <c r="Q353" s="10">
        <f t="shared" si="11"/>
        <v>2.8432758357714975E-2</v>
      </c>
    </row>
    <row r="354" spans="1:17" x14ac:dyDescent="0.2">
      <c r="A354" s="2">
        <v>352</v>
      </c>
      <c r="B354" s="2" t="s">
        <v>1163</v>
      </c>
      <c r="C354" s="3" t="s">
        <v>1164</v>
      </c>
      <c r="D354" s="3" t="s">
        <v>1165</v>
      </c>
      <c r="E354" s="3" t="s">
        <v>421</v>
      </c>
      <c r="F354" s="3">
        <v>1</v>
      </c>
      <c r="G354" s="2">
        <v>0.37</v>
      </c>
      <c r="H354" s="4">
        <v>1</v>
      </c>
      <c r="I354" s="4">
        <v>1</v>
      </c>
      <c r="J354" s="3">
        <v>2</v>
      </c>
      <c r="K354" s="3">
        <v>2</v>
      </c>
      <c r="L354" s="3">
        <v>2</v>
      </c>
      <c r="M354" s="3">
        <v>2</v>
      </c>
      <c r="N354" s="3">
        <v>0.19311</v>
      </c>
      <c r="O354" s="10">
        <f t="shared" si="10"/>
        <v>2.337221440566423E-2</v>
      </c>
      <c r="P354" s="3">
        <v>0.19311</v>
      </c>
      <c r="Q354" s="10">
        <f t="shared" si="11"/>
        <v>2.9842110801991083E-2</v>
      </c>
    </row>
    <row r="355" spans="1:17" x14ac:dyDescent="0.2">
      <c r="A355" s="2">
        <v>353</v>
      </c>
      <c r="B355" s="2" t="s">
        <v>1166</v>
      </c>
      <c r="C355" s="3" t="s">
        <v>1167</v>
      </c>
      <c r="D355" s="3" t="s">
        <v>1168</v>
      </c>
      <c r="E355" s="3" t="s">
        <v>99</v>
      </c>
      <c r="F355" s="3">
        <v>1</v>
      </c>
      <c r="G355" s="2">
        <v>0.42</v>
      </c>
      <c r="H355" s="4">
        <v>1</v>
      </c>
      <c r="I355" s="4">
        <v>1</v>
      </c>
      <c r="J355" s="3">
        <v>2</v>
      </c>
      <c r="K355" s="3">
        <v>2</v>
      </c>
      <c r="L355" s="3">
        <v>2</v>
      </c>
      <c r="M355" s="3">
        <v>2</v>
      </c>
      <c r="N355" s="3">
        <v>0.13858000000000001</v>
      </c>
      <c r="O355" s="10">
        <f t="shared" si="10"/>
        <v>1.677241713187794E-2</v>
      </c>
      <c r="P355" s="3">
        <v>0.13858000000000001</v>
      </c>
      <c r="Q355" s="10">
        <f t="shared" si="11"/>
        <v>2.1415357645590202E-2</v>
      </c>
    </row>
    <row r="356" spans="1:17" x14ac:dyDescent="0.2">
      <c r="A356" s="2">
        <v>354</v>
      </c>
      <c r="B356" s="2" t="s">
        <v>1169</v>
      </c>
      <c r="C356" s="3" t="s">
        <v>1170</v>
      </c>
      <c r="D356" s="3" t="s">
        <v>1171</v>
      </c>
      <c r="E356" s="3" t="s">
        <v>668</v>
      </c>
      <c r="F356" s="3">
        <v>1</v>
      </c>
      <c r="G356" s="2">
        <v>0.15</v>
      </c>
      <c r="H356" s="4">
        <v>1</v>
      </c>
      <c r="I356" s="4">
        <v>1</v>
      </c>
      <c r="J356" s="3">
        <v>2</v>
      </c>
      <c r="K356" s="3">
        <v>2</v>
      </c>
      <c r="L356" s="3">
        <v>2</v>
      </c>
      <c r="M356" s="3">
        <v>2</v>
      </c>
      <c r="N356" s="3">
        <v>0.16957</v>
      </c>
      <c r="O356" s="10">
        <f t="shared" si="10"/>
        <v>2.0523154661946472E-2</v>
      </c>
      <c r="P356" s="3">
        <v>0.16957</v>
      </c>
      <c r="Q356" s="10">
        <f t="shared" si="11"/>
        <v>2.6204374339462624E-2</v>
      </c>
    </row>
    <row r="357" spans="1:17" x14ac:dyDescent="0.2">
      <c r="A357" s="2">
        <v>355</v>
      </c>
      <c r="B357" s="2" t="s">
        <v>1172</v>
      </c>
      <c r="C357" s="3" t="s">
        <v>1173</v>
      </c>
      <c r="D357" s="3" t="s">
        <v>1174</v>
      </c>
      <c r="E357" s="3" t="s">
        <v>299</v>
      </c>
      <c r="F357" s="3">
        <v>1</v>
      </c>
      <c r="G357" s="2">
        <v>0.57999999999999996</v>
      </c>
      <c r="H357" s="4">
        <v>1</v>
      </c>
      <c r="I357" s="4">
        <v>1</v>
      </c>
      <c r="J357" s="3">
        <v>2</v>
      </c>
      <c r="K357" s="3">
        <v>2</v>
      </c>
      <c r="L357" s="3">
        <v>2</v>
      </c>
      <c r="M357" s="3">
        <v>2</v>
      </c>
      <c r="N357" s="3">
        <v>7.5377E-2</v>
      </c>
      <c r="O357" s="10">
        <f t="shared" si="10"/>
        <v>9.1229216780889261E-3</v>
      </c>
      <c r="P357" s="3">
        <v>7.5377E-2</v>
      </c>
      <c r="Q357" s="10">
        <f t="shared" si="11"/>
        <v>1.1648328858793857E-2</v>
      </c>
    </row>
    <row r="358" spans="1:17" x14ac:dyDescent="0.2">
      <c r="A358" s="2">
        <v>356</v>
      </c>
      <c r="B358" s="2" t="s">
        <v>1175</v>
      </c>
      <c r="C358" s="3" t="s">
        <v>1176</v>
      </c>
      <c r="D358" s="3" t="s">
        <v>1177</v>
      </c>
      <c r="E358" s="3" t="s">
        <v>560</v>
      </c>
      <c r="F358" s="3">
        <v>1</v>
      </c>
      <c r="G358" s="2">
        <v>0.26</v>
      </c>
      <c r="H358" s="4">
        <v>1</v>
      </c>
      <c r="I358" s="4">
        <v>1</v>
      </c>
      <c r="J358" s="3">
        <v>1</v>
      </c>
      <c r="K358" s="3">
        <v>2</v>
      </c>
      <c r="L358" s="3">
        <v>2</v>
      </c>
      <c r="M358" s="3">
        <v>2</v>
      </c>
      <c r="N358" s="3">
        <v>0.31285000000000002</v>
      </c>
      <c r="O358" s="10">
        <f t="shared" si="10"/>
        <v>3.7864415497965175E-2</v>
      </c>
      <c r="P358" s="3">
        <v>0.31285000000000002</v>
      </c>
      <c r="Q358" s="10">
        <f t="shared" si="11"/>
        <v>4.8346043003484593E-2</v>
      </c>
    </row>
    <row r="359" spans="1:17" x14ac:dyDescent="0.2">
      <c r="A359" s="2">
        <v>357</v>
      </c>
      <c r="B359" s="2" t="s">
        <v>1178</v>
      </c>
      <c r="C359" s="3" t="s">
        <v>1179</v>
      </c>
      <c r="D359" s="3" t="s">
        <v>1180</v>
      </c>
      <c r="E359" s="3" t="s">
        <v>75</v>
      </c>
      <c r="F359" s="3">
        <v>1</v>
      </c>
      <c r="G359" s="2">
        <v>4.5999999999999999E-2</v>
      </c>
      <c r="H359" s="4">
        <v>1</v>
      </c>
      <c r="I359" s="4">
        <v>1</v>
      </c>
      <c r="J359" s="3">
        <v>1</v>
      </c>
      <c r="K359" s="3">
        <v>2</v>
      </c>
      <c r="L359" s="3">
        <v>2</v>
      </c>
      <c r="M359" s="3">
        <v>2</v>
      </c>
      <c r="N359" s="3">
        <v>0.17782999999999999</v>
      </c>
      <c r="O359" s="10">
        <f t="shared" si="10"/>
        <v>2.1522867214330017E-2</v>
      </c>
      <c r="P359" s="3">
        <v>0.17782999999999999</v>
      </c>
      <c r="Q359" s="10">
        <f t="shared" si="11"/>
        <v>2.7480827320791639E-2</v>
      </c>
    </row>
    <row r="360" spans="1:17" x14ac:dyDescent="0.2">
      <c r="A360" s="2">
        <v>358</v>
      </c>
      <c r="B360" s="2" t="s">
        <v>1181</v>
      </c>
      <c r="C360" s="3" t="s">
        <v>1182</v>
      </c>
      <c r="D360" s="3" t="s">
        <v>1183</v>
      </c>
      <c r="E360" s="3" t="s">
        <v>367</v>
      </c>
      <c r="F360" s="3">
        <v>1</v>
      </c>
      <c r="G360" s="2">
        <v>0.43</v>
      </c>
      <c r="H360" s="4">
        <v>1</v>
      </c>
      <c r="I360" s="4">
        <v>1</v>
      </c>
      <c r="J360" s="3">
        <v>2</v>
      </c>
      <c r="K360" s="3">
        <v>1</v>
      </c>
      <c r="L360" s="3">
        <v>2</v>
      </c>
      <c r="M360" s="3">
        <v>2</v>
      </c>
      <c r="N360" s="3">
        <v>0.18340999999999999</v>
      </c>
      <c r="O360" s="10">
        <f t="shared" si="10"/>
        <v>2.2198217824777981E-2</v>
      </c>
      <c r="P360" s="3">
        <v>0.18340999999999999</v>
      </c>
      <c r="Q360" s="10">
        <f t="shared" si="11"/>
        <v>2.8343128487355311E-2</v>
      </c>
    </row>
    <row r="361" spans="1:17" x14ac:dyDescent="0.2">
      <c r="A361" s="2">
        <v>359</v>
      </c>
      <c r="B361" s="2" t="s">
        <v>1184</v>
      </c>
      <c r="C361" s="3" t="s">
        <v>1185</v>
      </c>
      <c r="D361" s="3" t="s">
        <v>1186</v>
      </c>
      <c r="E361" s="3" t="s">
        <v>288</v>
      </c>
      <c r="F361" s="3">
        <v>1</v>
      </c>
      <c r="G361" s="2">
        <v>0.63</v>
      </c>
      <c r="H361" s="4">
        <v>0.99</v>
      </c>
      <c r="I361" s="4">
        <v>1</v>
      </c>
      <c r="J361" s="3">
        <v>1</v>
      </c>
      <c r="K361" s="3">
        <v>2</v>
      </c>
      <c r="L361" s="3">
        <v>2</v>
      </c>
      <c r="M361" s="3">
        <v>2</v>
      </c>
      <c r="N361" s="3">
        <v>7.8206999999999999E-2</v>
      </c>
      <c r="O361" s="10">
        <f t="shared" si="10"/>
        <v>9.4654382063268719E-3</v>
      </c>
      <c r="P361" s="3">
        <v>7.8206999999999999E-2</v>
      </c>
      <c r="Q361" s="10">
        <f t="shared" si="11"/>
        <v>1.2085660812445324E-2</v>
      </c>
    </row>
    <row r="362" spans="1:17" x14ac:dyDescent="0.2">
      <c r="A362" s="2">
        <v>360</v>
      </c>
      <c r="B362" s="2" t="s">
        <v>1187</v>
      </c>
      <c r="C362" s="3" t="s">
        <v>1188</v>
      </c>
      <c r="D362" s="3" t="s">
        <v>1189</v>
      </c>
      <c r="E362" s="3" t="s">
        <v>95</v>
      </c>
      <c r="F362" s="3">
        <v>1</v>
      </c>
      <c r="G362" s="2">
        <v>0.56999999999999995</v>
      </c>
      <c r="H362" s="4">
        <v>1</v>
      </c>
      <c r="I362" s="4">
        <v>0.99</v>
      </c>
      <c r="J362" s="3">
        <v>2</v>
      </c>
      <c r="K362" s="3">
        <v>1</v>
      </c>
      <c r="L362" s="3">
        <v>2</v>
      </c>
      <c r="M362" s="3">
        <v>2</v>
      </c>
      <c r="N362" s="3">
        <v>0.11981</v>
      </c>
      <c r="O362" s="10">
        <f t="shared" si="10"/>
        <v>1.4500673232575378E-2</v>
      </c>
      <c r="P362" s="3">
        <v>0.11981</v>
      </c>
      <c r="Q362" s="10">
        <f t="shared" si="11"/>
        <v>1.8514749599640369E-2</v>
      </c>
    </row>
    <row r="363" spans="1:17" x14ac:dyDescent="0.2">
      <c r="A363" s="2">
        <v>361</v>
      </c>
      <c r="B363" s="2" t="s">
        <v>1190</v>
      </c>
      <c r="C363" s="3" t="s">
        <v>1191</v>
      </c>
      <c r="D363" s="3" t="s">
        <v>1192</v>
      </c>
      <c r="E363" s="3" t="s">
        <v>585</v>
      </c>
      <c r="F363" s="3">
        <v>1</v>
      </c>
      <c r="G363" s="2">
        <v>0.56999999999999995</v>
      </c>
      <c r="H363" s="4">
        <v>1</v>
      </c>
      <c r="I363" s="4">
        <v>0.98</v>
      </c>
      <c r="J363" s="3">
        <v>2</v>
      </c>
      <c r="K363" s="3">
        <v>1</v>
      </c>
      <c r="L363" s="3">
        <v>2</v>
      </c>
      <c r="M363" s="3">
        <v>2</v>
      </c>
      <c r="N363" s="3">
        <v>0.18873999999999999</v>
      </c>
      <c r="O363" s="10">
        <f t="shared" si="10"/>
        <v>2.2843310791388672E-2</v>
      </c>
      <c r="P363" s="3">
        <v>0.18873999999999999</v>
      </c>
      <c r="Q363" s="10">
        <f t="shared" si="11"/>
        <v>2.9166796089108778E-2</v>
      </c>
    </row>
    <row r="364" spans="1:17" x14ac:dyDescent="0.2">
      <c r="A364" s="2">
        <v>362</v>
      </c>
      <c r="B364" s="2" t="s">
        <v>1193</v>
      </c>
      <c r="C364" s="3" t="s">
        <v>1194</v>
      </c>
      <c r="D364" s="3" t="s">
        <v>1195</v>
      </c>
      <c r="E364" s="3" t="s">
        <v>174</v>
      </c>
      <c r="F364" s="3">
        <v>1</v>
      </c>
      <c r="G364" s="2">
        <v>0.43</v>
      </c>
      <c r="H364" s="4">
        <v>1</v>
      </c>
      <c r="I364" s="4">
        <v>1</v>
      </c>
      <c r="J364" s="3">
        <v>11</v>
      </c>
      <c r="K364" s="3">
        <v>12</v>
      </c>
      <c r="L364" s="3">
        <v>39</v>
      </c>
      <c r="M364" s="3">
        <v>40</v>
      </c>
      <c r="N364" s="3">
        <v>0.23984</v>
      </c>
      <c r="O364" s="10">
        <f t="shared" si="10"/>
        <v>2.9027973191727559E-2</v>
      </c>
      <c r="P364" s="3">
        <v>0.23984</v>
      </c>
      <c r="Q364" s="10">
        <f t="shared" si="11"/>
        <v>3.7063496736313713E-2</v>
      </c>
    </row>
    <row r="365" spans="1:17" x14ac:dyDescent="0.2">
      <c r="A365" s="2">
        <v>363</v>
      </c>
      <c r="B365" s="2" t="s">
        <v>1196</v>
      </c>
      <c r="C365" s="3" t="s">
        <v>1197</v>
      </c>
      <c r="D365" s="3" t="s">
        <v>1198</v>
      </c>
      <c r="E365" s="3" t="s">
        <v>115</v>
      </c>
      <c r="F365" s="3">
        <v>1</v>
      </c>
      <c r="G365" s="2">
        <v>0.43</v>
      </c>
      <c r="H365" s="4">
        <v>1</v>
      </c>
      <c r="I365" s="4">
        <v>1</v>
      </c>
      <c r="J365" s="3">
        <v>11</v>
      </c>
      <c r="K365" s="3">
        <v>11</v>
      </c>
      <c r="L365" s="3">
        <v>31</v>
      </c>
      <c r="M365" s="3">
        <v>32</v>
      </c>
      <c r="N365" s="3">
        <v>0.26599</v>
      </c>
      <c r="O365" s="10">
        <f t="shared" si="10"/>
        <v>3.2192922737106458E-2</v>
      </c>
      <c r="P365" s="3">
        <v>0.26599</v>
      </c>
      <c r="Q365" s="10">
        <f t="shared" si="11"/>
        <v>4.1104567615460656E-2</v>
      </c>
    </row>
    <row r="366" spans="1:17" x14ac:dyDescent="0.2">
      <c r="A366" s="2">
        <v>364</v>
      </c>
      <c r="B366" s="2" t="s">
        <v>1199</v>
      </c>
      <c r="C366" s="3" t="s">
        <v>1200</v>
      </c>
      <c r="D366" s="3" t="s">
        <v>1201</v>
      </c>
      <c r="E366" s="3" t="s">
        <v>1202</v>
      </c>
      <c r="F366" s="3">
        <v>1</v>
      </c>
      <c r="G366" s="2">
        <v>0.56999999999999995</v>
      </c>
      <c r="H366" s="4">
        <v>1</v>
      </c>
      <c r="I366" s="4">
        <v>1</v>
      </c>
      <c r="J366" s="3">
        <v>45</v>
      </c>
      <c r="K366" s="3">
        <v>46</v>
      </c>
      <c r="L366" s="3">
        <v>100</v>
      </c>
      <c r="M366" s="3">
        <v>105</v>
      </c>
      <c r="N366" s="3">
        <v>0.19767999999999999</v>
      </c>
      <c r="O366" s="10">
        <f t="shared" si="10"/>
        <v>2.3925324135009605E-2</v>
      </c>
      <c r="P366" s="3">
        <v>0.19767999999999999</v>
      </c>
      <c r="Q366" s="10">
        <f t="shared" si="11"/>
        <v>3.054833236672154E-2</v>
      </c>
    </row>
    <row r="367" spans="1:17" x14ac:dyDescent="0.2">
      <c r="A367" s="2">
        <v>365</v>
      </c>
      <c r="B367" s="2" t="s">
        <v>1203</v>
      </c>
      <c r="C367" s="3" t="s">
        <v>1204</v>
      </c>
      <c r="D367" s="3" t="s">
        <v>1205</v>
      </c>
      <c r="E367" s="3" t="s">
        <v>474</v>
      </c>
      <c r="F367" s="3">
        <v>1</v>
      </c>
      <c r="G367" s="2">
        <v>0.43</v>
      </c>
      <c r="H367" s="4">
        <v>1</v>
      </c>
      <c r="I367" s="4">
        <v>1</v>
      </c>
      <c r="J367" s="3">
        <v>15</v>
      </c>
      <c r="K367" s="3">
        <v>13</v>
      </c>
      <c r="L367" s="3">
        <v>19</v>
      </c>
      <c r="M367" s="3">
        <v>20</v>
      </c>
      <c r="N367" s="3">
        <v>0.20039000000000001</v>
      </c>
      <c r="O367" s="10">
        <f t="shared" si="10"/>
        <v>2.4253316994205663E-2</v>
      </c>
      <c r="P367" s="3">
        <v>0.20039000000000001</v>
      </c>
      <c r="Q367" s="10">
        <f t="shared" si="11"/>
        <v>3.0967120209264114E-2</v>
      </c>
    </row>
    <row r="368" spans="1:17" x14ac:dyDescent="0.2">
      <c r="A368" s="2">
        <v>366</v>
      </c>
      <c r="B368" s="2" t="s">
        <v>1206</v>
      </c>
      <c r="C368" s="3" t="s">
        <v>1207</v>
      </c>
      <c r="D368" s="3" t="s">
        <v>1208</v>
      </c>
      <c r="E368" s="3" t="s">
        <v>288</v>
      </c>
      <c r="F368" s="3">
        <v>1</v>
      </c>
      <c r="G368" s="2">
        <v>0.56999999999999995</v>
      </c>
      <c r="H368" s="4">
        <v>1</v>
      </c>
      <c r="I368" s="4">
        <v>1</v>
      </c>
      <c r="J368" s="3">
        <v>7</v>
      </c>
      <c r="K368" s="3">
        <v>7</v>
      </c>
      <c r="L368" s="3">
        <v>18</v>
      </c>
      <c r="M368" s="3">
        <v>19</v>
      </c>
      <c r="N368" s="3">
        <v>0.28965999999999997</v>
      </c>
      <c r="O368" s="10">
        <f t="shared" si="10"/>
        <v>3.5057716455619593E-2</v>
      </c>
      <c r="P368" s="3">
        <v>0.28965999999999997</v>
      </c>
      <c r="Q368" s="10">
        <f t="shared" si="11"/>
        <v>4.4762393531690411E-2</v>
      </c>
    </row>
    <row r="369" spans="1:17" x14ac:dyDescent="0.2">
      <c r="A369" s="2">
        <v>367</v>
      </c>
      <c r="B369" s="2" t="s">
        <v>1209</v>
      </c>
      <c r="C369" s="3" t="s">
        <v>1210</v>
      </c>
      <c r="D369" s="3" t="s">
        <v>1211</v>
      </c>
      <c r="E369" s="3" t="s">
        <v>498</v>
      </c>
      <c r="F369" s="3">
        <v>1</v>
      </c>
      <c r="G369" s="2">
        <v>0.56999999999999995</v>
      </c>
      <c r="H369" s="4">
        <v>1</v>
      </c>
      <c r="I369" s="4">
        <v>1</v>
      </c>
      <c r="J369" s="3">
        <v>8</v>
      </c>
      <c r="K369" s="3">
        <v>8</v>
      </c>
      <c r="L369" s="3">
        <v>17</v>
      </c>
      <c r="M369" s="3">
        <v>18</v>
      </c>
      <c r="N369" s="3">
        <v>0.82206999999999997</v>
      </c>
      <c r="O369" s="10">
        <f t="shared" si="10"/>
        <v>9.9495605077232624E-2</v>
      </c>
      <c r="P369" s="3">
        <v>0.82206999999999997</v>
      </c>
      <c r="Q369" s="10">
        <f t="shared" si="11"/>
        <v>0.12703797849408527</v>
      </c>
    </row>
    <row r="370" spans="1:17" x14ac:dyDescent="0.2">
      <c r="A370" s="2">
        <v>368</v>
      </c>
      <c r="B370" s="2" t="s">
        <v>1212</v>
      </c>
      <c r="C370" s="3" t="s">
        <v>1213</v>
      </c>
      <c r="D370" s="3" t="s">
        <v>1214</v>
      </c>
      <c r="E370" s="3" t="s">
        <v>135</v>
      </c>
      <c r="F370" s="3">
        <v>1</v>
      </c>
      <c r="G370" s="2">
        <v>0.56999999999999995</v>
      </c>
      <c r="H370" s="4">
        <v>1</v>
      </c>
      <c r="I370" s="4">
        <v>1</v>
      </c>
      <c r="J370" s="3">
        <v>6</v>
      </c>
      <c r="K370" s="3">
        <v>5</v>
      </c>
      <c r="L370" s="3">
        <v>17</v>
      </c>
      <c r="M370" s="3">
        <v>18</v>
      </c>
      <c r="N370" s="3">
        <v>0.16027</v>
      </c>
      <c r="O370" s="10">
        <f t="shared" si="10"/>
        <v>1.9397570311199864E-2</v>
      </c>
      <c r="P370" s="3">
        <v>0.16027</v>
      </c>
      <c r="Q370" s="10">
        <f t="shared" si="11"/>
        <v>2.4767205728523176E-2</v>
      </c>
    </row>
    <row r="371" spans="1:17" x14ac:dyDescent="0.2">
      <c r="A371" s="2">
        <v>369</v>
      </c>
      <c r="B371" s="2" t="s">
        <v>1215</v>
      </c>
      <c r="C371" s="3" t="s">
        <v>1216</v>
      </c>
      <c r="D371" s="3" t="s">
        <v>1217</v>
      </c>
      <c r="E371" s="3" t="s">
        <v>502</v>
      </c>
      <c r="F371" s="3">
        <v>0.9</v>
      </c>
      <c r="G371" s="2">
        <v>0.56999999999999995</v>
      </c>
      <c r="H371" s="4">
        <v>1</v>
      </c>
      <c r="I371" s="4">
        <v>1</v>
      </c>
      <c r="J371" s="3">
        <v>9</v>
      </c>
      <c r="K371" s="3">
        <v>9</v>
      </c>
      <c r="L371" s="3">
        <v>16</v>
      </c>
      <c r="M371" s="3">
        <v>17</v>
      </c>
      <c r="N371" s="3">
        <v>0.54420000000000002</v>
      </c>
      <c r="O371" s="10">
        <f t="shared" si="10"/>
        <v>6.5864839104978895E-2</v>
      </c>
      <c r="P371" s="3">
        <v>0.54420000000000002</v>
      </c>
      <c r="Q371" s="10">
        <f t="shared" si="11"/>
        <v>8.4097543878843911E-2</v>
      </c>
    </row>
    <row r="372" spans="1:17" x14ac:dyDescent="0.2">
      <c r="A372" s="2">
        <v>370</v>
      </c>
      <c r="B372" s="2" t="s">
        <v>1218</v>
      </c>
      <c r="C372" s="3" t="s">
        <v>1219</v>
      </c>
      <c r="D372" s="3" t="s">
        <v>1220</v>
      </c>
      <c r="E372" s="3" t="s">
        <v>28</v>
      </c>
      <c r="F372" s="3">
        <v>0.9</v>
      </c>
      <c r="G372" s="2">
        <v>0.63</v>
      </c>
      <c r="H372" s="4">
        <v>1</v>
      </c>
      <c r="I372" s="4">
        <v>1</v>
      </c>
      <c r="J372" s="3">
        <v>7</v>
      </c>
      <c r="K372" s="3">
        <v>8</v>
      </c>
      <c r="L372" s="3">
        <v>28</v>
      </c>
      <c r="M372" s="3">
        <v>30</v>
      </c>
      <c r="N372" s="3">
        <v>0.34605000000000002</v>
      </c>
      <c r="O372" s="10">
        <f t="shared" si="10"/>
        <v>4.1882630599555215E-2</v>
      </c>
      <c r="P372" s="3">
        <v>0.34605000000000002</v>
      </c>
      <c r="Q372" s="10">
        <f t="shared" si="11"/>
        <v>5.3476580410279188E-2</v>
      </c>
    </row>
    <row r="373" spans="1:17" x14ac:dyDescent="0.2">
      <c r="A373" s="2">
        <v>371</v>
      </c>
      <c r="B373" s="2" t="s">
        <v>1221</v>
      </c>
      <c r="C373" s="3" t="s">
        <v>1222</v>
      </c>
      <c r="D373" s="3" t="s">
        <v>1223</v>
      </c>
      <c r="E373" s="3" t="s">
        <v>731</v>
      </c>
      <c r="F373" s="3">
        <v>0.9</v>
      </c>
      <c r="G373" s="2">
        <v>0.56999999999999995</v>
      </c>
      <c r="H373" s="4">
        <v>1</v>
      </c>
      <c r="I373" s="4">
        <v>1</v>
      </c>
      <c r="J373" s="3">
        <v>9</v>
      </c>
      <c r="K373" s="3">
        <v>8</v>
      </c>
      <c r="L373" s="3">
        <v>28</v>
      </c>
      <c r="M373" s="3">
        <v>30</v>
      </c>
      <c r="N373" s="3">
        <v>0.24901999999999999</v>
      </c>
      <c r="O373" s="10">
        <f t="shared" si="10"/>
        <v>3.0139033873432274E-2</v>
      </c>
      <c r="P373" s="3">
        <v>0.24901999999999999</v>
      </c>
      <c r="Q373" s="10">
        <f t="shared" si="11"/>
        <v>3.8482121236144265E-2</v>
      </c>
    </row>
    <row r="374" spans="1:17" x14ac:dyDescent="0.2">
      <c r="A374" s="2">
        <v>372</v>
      </c>
      <c r="B374" s="2" t="s">
        <v>1224</v>
      </c>
      <c r="C374" s="3" t="s">
        <v>1225</v>
      </c>
      <c r="D374" s="3" t="s">
        <v>1226</v>
      </c>
      <c r="E374" s="3" t="s">
        <v>367</v>
      </c>
      <c r="F374" s="3">
        <v>0.9</v>
      </c>
      <c r="G374" s="2">
        <v>0.56999999999999995</v>
      </c>
      <c r="H374" s="4">
        <v>1</v>
      </c>
      <c r="I374" s="4">
        <v>1</v>
      </c>
      <c r="J374" s="3">
        <v>7</v>
      </c>
      <c r="K374" s="3">
        <v>7</v>
      </c>
      <c r="L374" s="3">
        <v>14</v>
      </c>
      <c r="M374" s="3">
        <v>15</v>
      </c>
      <c r="N374" s="3">
        <v>0.17674999999999999</v>
      </c>
      <c r="O374" s="10">
        <f t="shared" si="10"/>
        <v>2.1392154192952994E-2</v>
      </c>
      <c r="P374" s="3">
        <v>0.17674999999999999</v>
      </c>
      <c r="Q374" s="10">
        <f t="shared" si="11"/>
        <v>2.7313930320811575E-2</v>
      </c>
    </row>
    <row r="375" spans="1:17" x14ac:dyDescent="0.2">
      <c r="A375" s="2">
        <v>373</v>
      </c>
      <c r="B375" s="2" t="s">
        <v>1227</v>
      </c>
      <c r="C375" s="3" t="s">
        <v>1228</v>
      </c>
      <c r="D375" s="3" t="s">
        <v>1229</v>
      </c>
      <c r="E375" s="3" t="s">
        <v>560</v>
      </c>
      <c r="F375" s="3">
        <v>0.9</v>
      </c>
      <c r="G375" s="2">
        <v>0.37</v>
      </c>
      <c r="H375" s="4">
        <v>1</v>
      </c>
      <c r="I375" s="4">
        <v>1</v>
      </c>
      <c r="J375" s="3">
        <v>6</v>
      </c>
      <c r="K375" s="3">
        <v>6</v>
      </c>
      <c r="L375" s="3">
        <v>24</v>
      </c>
      <c r="M375" s="3">
        <v>26</v>
      </c>
      <c r="N375" s="3">
        <v>0.76934999999999998</v>
      </c>
      <c r="O375" s="10">
        <f t="shared" si="10"/>
        <v>9.3114873144828206E-2</v>
      </c>
      <c r="P375" s="3">
        <v>0.76934999999999998</v>
      </c>
      <c r="Q375" s="10">
        <f t="shared" si="11"/>
        <v>0.11889093234691024</v>
      </c>
    </row>
    <row r="376" spans="1:17" x14ac:dyDescent="0.2">
      <c r="A376" s="2">
        <v>374</v>
      </c>
      <c r="B376" s="2" t="s">
        <v>1230</v>
      </c>
      <c r="C376" s="3" t="s">
        <v>1231</v>
      </c>
      <c r="D376" s="3" t="s">
        <v>1232</v>
      </c>
      <c r="E376" s="3" t="s">
        <v>60</v>
      </c>
      <c r="F376" s="3">
        <v>0.9</v>
      </c>
      <c r="G376" s="2">
        <v>0.56999999999999995</v>
      </c>
      <c r="H376" s="4">
        <v>1</v>
      </c>
      <c r="I376" s="4">
        <v>1</v>
      </c>
      <c r="J376" s="3">
        <v>6</v>
      </c>
      <c r="K376" s="3">
        <v>7</v>
      </c>
      <c r="L376" s="3">
        <v>12</v>
      </c>
      <c r="M376" s="3">
        <v>13</v>
      </c>
      <c r="N376" s="3">
        <v>0.38455</v>
      </c>
      <c r="O376" s="10">
        <f t="shared" si="10"/>
        <v>4.6542307750495469E-2</v>
      </c>
      <c r="P376" s="3">
        <v>0.38455</v>
      </c>
      <c r="Q376" s="10">
        <f t="shared" si="11"/>
        <v>5.9426149391050023E-2</v>
      </c>
    </row>
    <row r="377" spans="1:17" x14ac:dyDescent="0.2">
      <c r="A377" s="2">
        <v>375</v>
      </c>
      <c r="B377" s="2" t="s">
        <v>1233</v>
      </c>
      <c r="C377" s="3" t="s">
        <v>1234</v>
      </c>
      <c r="D377" s="3" t="s">
        <v>1235</v>
      </c>
      <c r="E377" s="3" t="s">
        <v>75</v>
      </c>
      <c r="F377" s="3">
        <v>0.9</v>
      </c>
      <c r="G377" s="2">
        <v>0.56999999999999995</v>
      </c>
      <c r="H377" s="4">
        <v>1</v>
      </c>
      <c r="I377" s="4">
        <v>1</v>
      </c>
      <c r="J377" s="3">
        <v>4</v>
      </c>
      <c r="K377" s="3">
        <v>5</v>
      </c>
      <c r="L377" s="3">
        <v>12</v>
      </c>
      <c r="M377" s="3">
        <v>13</v>
      </c>
      <c r="N377" s="3">
        <v>0.15851999999999999</v>
      </c>
      <c r="O377" s="10">
        <f t="shared" si="10"/>
        <v>1.9185766804338946E-2</v>
      </c>
      <c r="P377" s="3">
        <v>0.15851999999999999</v>
      </c>
      <c r="Q377" s="10">
        <f t="shared" si="11"/>
        <v>2.4496770774851774E-2</v>
      </c>
    </row>
    <row r="378" spans="1:17" x14ac:dyDescent="0.2">
      <c r="A378" s="2">
        <v>376</v>
      </c>
      <c r="B378" s="2" t="s">
        <v>1236</v>
      </c>
      <c r="C378" s="3" t="s">
        <v>1237</v>
      </c>
      <c r="D378" s="3" t="s">
        <v>1238</v>
      </c>
      <c r="E378" s="3" t="s">
        <v>95</v>
      </c>
      <c r="F378" s="3">
        <v>0.9</v>
      </c>
      <c r="G378" s="2">
        <v>0.63</v>
      </c>
      <c r="H378" s="4">
        <v>1</v>
      </c>
      <c r="I378" s="4">
        <v>1</v>
      </c>
      <c r="J378" s="3">
        <v>6</v>
      </c>
      <c r="K378" s="3">
        <v>5</v>
      </c>
      <c r="L378" s="3">
        <v>12</v>
      </c>
      <c r="M378" s="3">
        <v>13</v>
      </c>
      <c r="N378" s="3">
        <v>2.3595000000000002</v>
      </c>
      <c r="O378" s="10">
        <f t="shared" si="10"/>
        <v>0.28557164253619571</v>
      </c>
      <c r="P378" s="3">
        <v>2.5497999999999998</v>
      </c>
      <c r="Q378" s="10">
        <f t="shared" si="11"/>
        <v>0.39403145421219438</v>
      </c>
    </row>
    <row r="379" spans="1:17" x14ac:dyDescent="0.2">
      <c r="A379" s="2">
        <v>377</v>
      </c>
      <c r="B379" s="2" t="s">
        <v>1239</v>
      </c>
      <c r="C379" s="3" t="s">
        <v>1240</v>
      </c>
      <c r="D379" s="3" t="s">
        <v>1241</v>
      </c>
      <c r="E379" s="3" t="s">
        <v>242</v>
      </c>
      <c r="F379" s="3">
        <v>0.9</v>
      </c>
      <c r="G379" s="2">
        <v>0.56999999999999995</v>
      </c>
      <c r="H379" s="4">
        <v>1</v>
      </c>
      <c r="I379" s="4">
        <v>1</v>
      </c>
      <c r="J379" s="3">
        <v>16</v>
      </c>
      <c r="K379" s="3">
        <v>16</v>
      </c>
      <c r="L379" s="3">
        <v>45</v>
      </c>
      <c r="M379" s="3">
        <v>49</v>
      </c>
      <c r="N379" s="3">
        <v>0.45750999999999997</v>
      </c>
      <c r="O379" s="10">
        <f t="shared" si="10"/>
        <v>5.5372698527965621E-2</v>
      </c>
      <c r="P379" s="3">
        <v>0.49725999999999998</v>
      </c>
      <c r="Q379" s="10">
        <f t="shared" si="11"/>
        <v>7.6843705750080704E-2</v>
      </c>
    </row>
    <row r="380" spans="1:17" x14ac:dyDescent="0.2">
      <c r="A380" s="2">
        <v>378</v>
      </c>
      <c r="B380" s="2" t="s">
        <v>1242</v>
      </c>
      <c r="C380" s="3" t="s">
        <v>1243</v>
      </c>
      <c r="D380" s="3" t="s">
        <v>1244</v>
      </c>
      <c r="E380" s="3" t="s">
        <v>215</v>
      </c>
      <c r="F380" s="3">
        <v>0.9</v>
      </c>
      <c r="G380" s="2">
        <v>0.63</v>
      </c>
      <c r="H380" s="4">
        <v>1</v>
      </c>
      <c r="I380" s="4">
        <v>1</v>
      </c>
      <c r="J380" s="3">
        <v>11</v>
      </c>
      <c r="K380" s="3">
        <v>9</v>
      </c>
      <c r="L380" s="3">
        <v>22</v>
      </c>
      <c r="M380" s="3">
        <v>24</v>
      </c>
      <c r="N380" s="3">
        <v>9.1791999999999998</v>
      </c>
      <c r="O380" s="10">
        <f t="shared" si="10"/>
        <v>1.1109638572444362</v>
      </c>
      <c r="P380" s="3">
        <v>10.093</v>
      </c>
      <c r="Q380" s="10">
        <f t="shared" si="11"/>
        <v>1.5597142785174045</v>
      </c>
    </row>
    <row r="381" spans="1:17" x14ac:dyDescent="0.2">
      <c r="A381" s="2">
        <v>379</v>
      </c>
      <c r="B381" s="2" t="s">
        <v>1245</v>
      </c>
      <c r="C381" s="3" t="s">
        <v>1246</v>
      </c>
      <c r="D381" s="3" t="s">
        <v>1247</v>
      </c>
      <c r="E381" s="3" t="s">
        <v>260</v>
      </c>
      <c r="F381" s="3">
        <v>0.9</v>
      </c>
      <c r="G381" s="2">
        <v>0.37</v>
      </c>
      <c r="H381" s="4">
        <v>1</v>
      </c>
      <c r="I381" s="4">
        <v>1</v>
      </c>
      <c r="J381" s="3">
        <v>5</v>
      </c>
      <c r="K381" s="3">
        <v>6</v>
      </c>
      <c r="L381" s="3">
        <v>11</v>
      </c>
      <c r="M381" s="3">
        <v>12</v>
      </c>
      <c r="N381" s="3">
        <v>18.577999999999999</v>
      </c>
      <c r="O381" s="10">
        <f t="shared" si="10"/>
        <v>2.2485060288355343</v>
      </c>
      <c r="P381" s="3">
        <v>20.858000000000001</v>
      </c>
      <c r="Q381" s="10">
        <f t="shared" si="11"/>
        <v>3.2232755792446275</v>
      </c>
    </row>
    <row r="382" spans="1:17" x14ac:dyDescent="0.2">
      <c r="A382" s="2">
        <v>380</v>
      </c>
      <c r="B382" s="2" t="s">
        <v>1248</v>
      </c>
      <c r="C382" s="3" t="s">
        <v>1249</v>
      </c>
      <c r="D382" s="3" t="s">
        <v>1250</v>
      </c>
      <c r="E382" s="3" t="s">
        <v>491</v>
      </c>
      <c r="F382" s="3">
        <v>0.9</v>
      </c>
      <c r="G382" s="2">
        <v>0.56999999999999995</v>
      </c>
      <c r="H382" s="4">
        <v>1</v>
      </c>
      <c r="I382" s="4">
        <v>1</v>
      </c>
      <c r="J382" s="3">
        <v>10</v>
      </c>
      <c r="K382" s="3">
        <v>11</v>
      </c>
      <c r="L382" s="3">
        <v>21</v>
      </c>
      <c r="M382" s="3">
        <v>23</v>
      </c>
      <c r="N382" s="3">
        <v>1.0927</v>
      </c>
      <c r="O382" s="10">
        <f t="shared" si="10"/>
        <v>0.13225010968395889</v>
      </c>
      <c r="P382" s="3">
        <v>1.2381</v>
      </c>
      <c r="Q382" s="10">
        <f t="shared" si="11"/>
        <v>0.19132886636603572</v>
      </c>
    </row>
    <row r="383" spans="1:17" x14ac:dyDescent="0.2">
      <c r="A383" s="2">
        <v>381</v>
      </c>
      <c r="B383" s="2" t="s">
        <v>1251</v>
      </c>
      <c r="C383" s="3" t="s">
        <v>1252</v>
      </c>
      <c r="D383" s="3" t="s">
        <v>1253</v>
      </c>
      <c r="E383" s="3" t="s">
        <v>135</v>
      </c>
      <c r="F383" s="3">
        <v>0.9</v>
      </c>
      <c r="G383" s="2">
        <v>0.44</v>
      </c>
      <c r="H383" s="4">
        <v>1</v>
      </c>
      <c r="I383" s="4">
        <v>1</v>
      </c>
      <c r="J383" s="3">
        <v>12</v>
      </c>
      <c r="K383" s="3">
        <v>12</v>
      </c>
      <c r="L383" s="3">
        <v>20</v>
      </c>
      <c r="M383" s="3">
        <v>22</v>
      </c>
      <c r="N383" s="3">
        <v>0.66232999999999997</v>
      </c>
      <c r="O383" s="10">
        <f t="shared" si="10"/>
        <v>8.0162180970967778E-2</v>
      </c>
      <c r="P383" s="3">
        <v>0.75890000000000002</v>
      </c>
      <c r="Q383" s="10">
        <f t="shared" si="11"/>
        <v>0.11727604933784389</v>
      </c>
    </row>
    <row r="384" spans="1:17" x14ac:dyDescent="0.2">
      <c r="A384" s="2">
        <v>382</v>
      </c>
      <c r="B384" s="2" t="s">
        <v>1254</v>
      </c>
      <c r="C384" s="3" t="s">
        <v>1255</v>
      </c>
      <c r="D384" s="3" t="s">
        <v>1256</v>
      </c>
      <c r="E384" s="3" t="s">
        <v>174</v>
      </c>
      <c r="F384" s="3">
        <v>0.9</v>
      </c>
      <c r="G384" s="2">
        <v>0.43</v>
      </c>
      <c r="H384" s="4">
        <v>1</v>
      </c>
      <c r="I384" s="4">
        <v>1</v>
      </c>
      <c r="J384" s="3">
        <v>7</v>
      </c>
      <c r="K384" s="3">
        <v>8</v>
      </c>
      <c r="L384" s="3">
        <v>10</v>
      </c>
      <c r="M384" s="3">
        <v>11</v>
      </c>
      <c r="N384" s="3">
        <v>0.66893999999999998</v>
      </c>
      <c r="O384" s="10">
        <f t="shared" si="10"/>
        <v>8.0962193074025315E-2</v>
      </c>
      <c r="P384" s="3">
        <v>0.76668000000000003</v>
      </c>
      <c r="Q384" s="10">
        <f t="shared" si="11"/>
        <v>0.11847832587473732</v>
      </c>
    </row>
    <row r="385" spans="1:17" x14ac:dyDescent="0.2">
      <c r="A385" s="2">
        <v>383</v>
      </c>
      <c r="B385" s="2" t="s">
        <v>1257</v>
      </c>
      <c r="C385" s="3" t="s">
        <v>1258</v>
      </c>
      <c r="D385" s="3" t="s">
        <v>1259</v>
      </c>
      <c r="E385" s="3" t="s">
        <v>154</v>
      </c>
      <c r="F385" s="3">
        <v>0.9</v>
      </c>
      <c r="G385" s="2">
        <v>0.43</v>
      </c>
      <c r="H385" s="4">
        <v>1</v>
      </c>
      <c r="I385" s="4">
        <v>1</v>
      </c>
      <c r="J385" s="3">
        <v>5</v>
      </c>
      <c r="K385" s="3">
        <v>6</v>
      </c>
      <c r="L385" s="3">
        <v>9</v>
      </c>
      <c r="M385" s="3">
        <v>10</v>
      </c>
      <c r="N385" s="3">
        <v>1.8954</v>
      </c>
      <c r="O385" s="10">
        <f t="shared" si="10"/>
        <v>0.22940135251667951</v>
      </c>
      <c r="P385" s="3">
        <v>2.2202000000000002</v>
      </c>
      <c r="Q385" s="10">
        <f t="shared" si="11"/>
        <v>0.34309696236642639</v>
      </c>
    </row>
    <row r="386" spans="1:17" x14ac:dyDescent="0.2">
      <c r="A386" s="2">
        <v>384</v>
      </c>
      <c r="B386" s="2" t="s">
        <v>1260</v>
      </c>
      <c r="C386" s="3" t="s">
        <v>1261</v>
      </c>
      <c r="D386" s="3" t="s">
        <v>1262</v>
      </c>
      <c r="E386" s="3" t="s">
        <v>560</v>
      </c>
      <c r="F386" s="3">
        <v>0.9</v>
      </c>
      <c r="G386" s="2">
        <v>0.43</v>
      </c>
      <c r="H386" s="4">
        <v>1</v>
      </c>
      <c r="I386" s="4">
        <v>1</v>
      </c>
      <c r="J386" s="3">
        <v>4</v>
      </c>
      <c r="K386" s="3">
        <v>4</v>
      </c>
      <c r="L386" s="3">
        <v>9</v>
      </c>
      <c r="M386" s="3">
        <v>10</v>
      </c>
      <c r="N386" s="3">
        <v>1.3464</v>
      </c>
      <c r="O386" s="10">
        <f t="shared" si="10"/>
        <v>0.16295556665002495</v>
      </c>
      <c r="P386" s="3">
        <v>1.5795999999999999</v>
      </c>
      <c r="Q386" s="10">
        <f t="shared" si="11"/>
        <v>0.24410231589676923</v>
      </c>
    </row>
    <row r="387" spans="1:17" x14ac:dyDescent="0.2">
      <c r="A387" s="2">
        <v>385</v>
      </c>
      <c r="B387" s="2" t="s">
        <v>1263</v>
      </c>
      <c r="C387" s="3" t="s">
        <v>1264</v>
      </c>
      <c r="D387" s="3" t="s">
        <v>1265</v>
      </c>
      <c r="E387" s="3" t="s">
        <v>299</v>
      </c>
      <c r="F387" s="3">
        <v>0.9</v>
      </c>
      <c r="G387" s="2">
        <v>0.56999999999999995</v>
      </c>
      <c r="H387" s="4">
        <v>1</v>
      </c>
      <c r="I387" s="4">
        <v>1</v>
      </c>
      <c r="J387" s="3">
        <v>5</v>
      </c>
      <c r="K387" s="3">
        <v>5</v>
      </c>
      <c r="L387" s="3">
        <v>9</v>
      </c>
      <c r="M387" s="3">
        <v>10</v>
      </c>
      <c r="N387" s="3">
        <v>0.54766000000000004</v>
      </c>
      <c r="O387" s="10">
        <f t="shared" si="10"/>
        <v>6.6283604895686771E-2</v>
      </c>
      <c r="P387" s="3">
        <v>0.64729999999999999</v>
      </c>
      <c r="Q387" s="10">
        <f t="shared" si="11"/>
        <v>0.10003002600657049</v>
      </c>
    </row>
    <row r="388" spans="1:17" x14ac:dyDescent="0.2">
      <c r="A388" s="2">
        <v>386</v>
      </c>
      <c r="B388" s="2" t="s">
        <v>1266</v>
      </c>
      <c r="C388" s="3" t="s">
        <v>1267</v>
      </c>
      <c r="D388" s="3" t="s">
        <v>1268</v>
      </c>
      <c r="E388" s="3" t="s">
        <v>174</v>
      </c>
      <c r="F388" s="3">
        <v>0.9</v>
      </c>
      <c r="G388" s="2">
        <v>0.37</v>
      </c>
      <c r="H388" s="4">
        <v>1</v>
      </c>
      <c r="I388" s="4">
        <v>1</v>
      </c>
      <c r="J388" s="3">
        <v>8</v>
      </c>
      <c r="K388" s="3">
        <v>8</v>
      </c>
      <c r="L388" s="3">
        <v>26</v>
      </c>
      <c r="M388" s="3">
        <v>29</v>
      </c>
      <c r="N388" s="3">
        <v>2.6234000000000002</v>
      </c>
      <c r="O388" s="10">
        <f t="shared" ref="O388:O451" si="12">N388/8.262375</f>
        <v>0.31751161137082257</v>
      </c>
      <c r="P388" s="3">
        <v>3.1493000000000002</v>
      </c>
      <c r="Q388" s="10">
        <f t="shared" ref="Q388:Q451" si="13">P388/6.471057</f>
        <v>0.48667474262705462</v>
      </c>
    </row>
    <row r="389" spans="1:17" x14ac:dyDescent="0.2">
      <c r="A389" s="2">
        <v>387</v>
      </c>
      <c r="B389" s="2" t="s">
        <v>1269</v>
      </c>
      <c r="C389" s="3" t="s">
        <v>1270</v>
      </c>
      <c r="D389" s="3" t="s">
        <v>1271</v>
      </c>
      <c r="E389" s="3" t="s">
        <v>158</v>
      </c>
      <c r="F389" s="3">
        <v>0.9</v>
      </c>
      <c r="G389" s="2">
        <v>0.37</v>
      </c>
      <c r="H389" s="4">
        <v>1</v>
      </c>
      <c r="I389" s="4">
        <v>1</v>
      </c>
      <c r="J389" s="3">
        <v>8</v>
      </c>
      <c r="K389" s="3">
        <v>10</v>
      </c>
      <c r="L389" s="3">
        <v>20</v>
      </c>
      <c r="M389" s="3">
        <v>23</v>
      </c>
      <c r="N389" s="3">
        <v>3.1116000000000001</v>
      </c>
      <c r="O389" s="10">
        <f t="shared" si="12"/>
        <v>0.37659873825625201</v>
      </c>
      <c r="P389" s="3">
        <v>3.7359</v>
      </c>
      <c r="Q389" s="10">
        <f t="shared" si="13"/>
        <v>0.57732453909770842</v>
      </c>
    </row>
    <row r="390" spans="1:17" x14ac:dyDescent="0.2">
      <c r="A390" s="2">
        <v>388</v>
      </c>
      <c r="B390" s="2" t="s">
        <v>1272</v>
      </c>
      <c r="C390" s="3" t="s">
        <v>1273</v>
      </c>
      <c r="D390" s="3" t="s">
        <v>1274</v>
      </c>
      <c r="E390" s="3" t="s">
        <v>821</v>
      </c>
      <c r="F390" s="3">
        <v>0.9</v>
      </c>
      <c r="G390" s="2">
        <v>0.56999999999999995</v>
      </c>
      <c r="H390" s="4">
        <v>1</v>
      </c>
      <c r="I390" s="4">
        <v>1</v>
      </c>
      <c r="J390" s="3">
        <v>7</v>
      </c>
      <c r="K390" s="3">
        <v>7</v>
      </c>
      <c r="L390" s="3">
        <v>13</v>
      </c>
      <c r="M390" s="3">
        <v>15</v>
      </c>
      <c r="N390" s="3">
        <v>3.8266</v>
      </c>
      <c r="O390" s="10">
        <f t="shared" si="12"/>
        <v>0.46313559963085671</v>
      </c>
      <c r="P390" s="3">
        <v>4.6494999999999997</v>
      </c>
      <c r="Q390" s="10">
        <f t="shared" si="13"/>
        <v>0.71850703834010421</v>
      </c>
    </row>
    <row r="391" spans="1:17" x14ac:dyDescent="0.2">
      <c r="A391" s="2">
        <v>389</v>
      </c>
      <c r="B391" s="2" t="s">
        <v>1275</v>
      </c>
      <c r="C391" s="3" t="s">
        <v>1276</v>
      </c>
      <c r="D391" s="3" t="s">
        <v>1277</v>
      </c>
      <c r="E391" s="3" t="s">
        <v>103</v>
      </c>
      <c r="F391" s="3">
        <v>0.9</v>
      </c>
      <c r="G391" s="2">
        <v>0.24</v>
      </c>
      <c r="H391" s="4">
        <v>1</v>
      </c>
      <c r="I391" s="4">
        <v>1</v>
      </c>
      <c r="J391" s="3">
        <v>7</v>
      </c>
      <c r="K391" s="3">
        <v>7</v>
      </c>
      <c r="L391" s="3">
        <v>30</v>
      </c>
      <c r="M391" s="3">
        <v>35</v>
      </c>
      <c r="N391" s="3">
        <v>1.9119999999999999</v>
      </c>
      <c r="O391" s="10">
        <f t="shared" si="12"/>
        <v>0.23141046006747451</v>
      </c>
      <c r="P391" s="3">
        <v>2.3281999999999998</v>
      </c>
      <c r="Q391" s="10">
        <f t="shared" si="13"/>
        <v>0.35978666236443285</v>
      </c>
    </row>
    <row r="392" spans="1:17" x14ac:dyDescent="0.2">
      <c r="A392" s="2">
        <v>390</v>
      </c>
      <c r="B392" s="2" t="s">
        <v>1278</v>
      </c>
      <c r="C392" s="3" t="s">
        <v>1279</v>
      </c>
      <c r="D392" s="3" t="s">
        <v>1280</v>
      </c>
      <c r="E392" s="3" t="s">
        <v>242</v>
      </c>
      <c r="F392" s="3">
        <v>0.9</v>
      </c>
      <c r="G392" s="2">
        <v>0.56999999999999995</v>
      </c>
      <c r="H392" s="4">
        <v>1</v>
      </c>
      <c r="I392" s="4">
        <v>1</v>
      </c>
      <c r="J392" s="3">
        <v>7</v>
      </c>
      <c r="K392" s="3">
        <v>7</v>
      </c>
      <c r="L392" s="3">
        <v>12</v>
      </c>
      <c r="M392" s="3">
        <v>14</v>
      </c>
      <c r="N392" s="3">
        <v>0.66466000000000003</v>
      </c>
      <c r="O392" s="10">
        <f t="shared" si="12"/>
        <v>8.0444182211531184E-2</v>
      </c>
      <c r="P392" s="3">
        <v>0.81223000000000001</v>
      </c>
      <c r="Q392" s="10">
        <f t="shared" si="13"/>
        <v>0.12551736138315581</v>
      </c>
    </row>
    <row r="393" spans="1:17" x14ac:dyDescent="0.2">
      <c r="A393" s="2">
        <v>391</v>
      </c>
      <c r="B393" s="2" t="s">
        <v>1281</v>
      </c>
      <c r="C393" s="3" t="s">
        <v>1282</v>
      </c>
      <c r="D393" s="3" t="s">
        <v>1283</v>
      </c>
      <c r="E393" s="3" t="s">
        <v>411</v>
      </c>
      <c r="F393" s="3">
        <v>0.9</v>
      </c>
      <c r="G393" s="2">
        <v>0.26</v>
      </c>
      <c r="H393" s="4">
        <v>1</v>
      </c>
      <c r="I393" s="4">
        <v>1</v>
      </c>
      <c r="J393" s="3">
        <v>8</v>
      </c>
      <c r="K393" s="3">
        <v>8</v>
      </c>
      <c r="L393" s="3">
        <v>12</v>
      </c>
      <c r="M393" s="3">
        <v>14</v>
      </c>
      <c r="N393" s="3">
        <v>0.20655000000000001</v>
      </c>
      <c r="O393" s="10">
        <f t="shared" si="12"/>
        <v>2.4998865338356102E-2</v>
      </c>
      <c r="P393" s="3">
        <v>0.25272</v>
      </c>
      <c r="Q393" s="10">
        <f t="shared" si="13"/>
        <v>3.9053897995335228E-2</v>
      </c>
    </row>
    <row r="394" spans="1:17" x14ac:dyDescent="0.2">
      <c r="A394" s="2">
        <v>392</v>
      </c>
      <c r="B394" s="2" t="s">
        <v>1284</v>
      </c>
      <c r="C394" s="3" t="s">
        <v>1285</v>
      </c>
      <c r="D394" s="3" t="s">
        <v>1286</v>
      </c>
      <c r="E394" s="3" t="s">
        <v>8</v>
      </c>
      <c r="F394" s="3">
        <v>0.9</v>
      </c>
      <c r="G394" s="2">
        <v>0.24</v>
      </c>
      <c r="H394" s="4">
        <v>1</v>
      </c>
      <c r="I394" s="4">
        <v>1</v>
      </c>
      <c r="J394" s="3">
        <v>5</v>
      </c>
      <c r="K394" s="3">
        <v>4</v>
      </c>
      <c r="L394" s="3">
        <v>6</v>
      </c>
      <c r="M394" s="3">
        <v>7</v>
      </c>
      <c r="N394" s="3">
        <v>0.56764000000000003</v>
      </c>
      <c r="O394" s="10">
        <f t="shared" si="12"/>
        <v>6.8701795791161743E-2</v>
      </c>
      <c r="P394" s="3">
        <v>0.70116999999999996</v>
      </c>
      <c r="Q394" s="10">
        <f t="shared" si="13"/>
        <v>0.10835478655187243</v>
      </c>
    </row>
    <row r="395" spans="1:17" x14ac:dyDescent="0.2">
      <c r="A395" s="2">
        <v>393</v>
      </c>
      <c r="B395" s="2" t="s">
        <v>1287</v>
      </c>
      <c r="C395" s="3" t="s">
        <v>1288</v>
      </c>
      <c r="D395" s="3" t="s">
        <v>1289</v>
      </c>
      <c r="E395" s="3" t="s">
        <v>560</v>
      </c>
      <c r="F395" s="3">
        <v>0.9</v>
      </c>
      <c r="G395" s="2">
        <v>0.24</v>
      </c>
      <c r="H395" s="4">
        <v>1</v>
      </c>
      <c r="I395" s="4">
        <v>1</v>
      </c>
      <c r="J395" s="3">
        <v>4</v>
      </c>
      <c r="K395" s="3">
        <v>5</v>
      </c>
      <c r="L395" s="3">
        <v>6</v>
      </c>
      <c r="M395" s="3">
        <v>7</v>
      </c>
      <c r="N395" s="3">
        <v>0.37737999999999999</v>
      </c>
      <c r="O395" s="10">
        <f t="shared" si="12"/>
        <v>4.5674518525242437E-2</v>
      </c>
      <c r="P395" s="3">
        <v>0.46847</v>
      </c>
      <c r="Q395" s="10">
        <f t="shared" si="13"/>
        <v>7.2394664426538038E-2</v>
      </c>
    </row>
    <row r="396" spans="1:17" x14ac:dyDescent="0.2">
      <c r="A396" s="2">
        <v>394</v>
      </c>
      <c r="B396" s="2" t="s">
        <v>1290</v>
      </c>
      <c r="C396" s="3" t="s">
        <v>1291</v>
      </c>
      <c r="D396" s="3" t="s">
        <v>1292</v>
      </c>
      <c r="E396" s="3" t="s">
        <v>1129</v>
      </c>
      <c r="F396" s="3">
        <v>0.9</v>
      </c>
      <c r="G396" s="2">
        <v>0.16</v>
      </c>
      <c r="H396" s="4">
        <v>1</v>
      </c>
      <c r="I396" s="4">
        <v>1</v>
      </c>
      <c r="J396" s="3">
        <v>4</v>
      </c>
      <c r="K396" s="3">
        <v>4</v>
      </c>
      <c r="L396" s="3">
        <v>6</v>
      </c>
      <c r="M396" s="3">
        <v>7</v>
      </c>
      <c r="N396" s="3">
        <v>0.40547</v>
      </c>
      <c r="O396" s="10">
        <f t="shared" si="12"/>
        <v>4.9074267386798584E-2</v>
      </c>
      <c r="P396" s="3">
        <v>0.50448000000000004</v>
      </c>
      <c r="Q396" s="10">
        <f t="shared" si="13"/>
        <v>7.7959443101799294E-2</v>
      </c>
    </row>
    <row r="397" spans="1:17" x14ac:dyDescent="0.2">
      <c r="A397" s="2">
        <v>395</v>
      </c>
      <c r="B397" s="2" t="s">
        <v>1293</v>
      </c>
      <c r="C397" s="3" t="s">
        <v>1294</v>
      </c>
      <c r="D397" s="3" t="s">
        <v>1295</v>
      </c>
      <c r="E397" s="3" t="s">
        <v>381</v>
      </c>
      <c r="F397" s="3">
        <v>0.9</v>
      </c>
      <c r="G397" s="2">
        <v>0.63</v>
      </c>
      <c r="H397" s="4">
        <v>1</v>
      </c>
      <c r="I397" s="4">
        <v>1</v>
      </c>
      <c r="J397" s="3">
        <v>3</v>
      </c>
      <c r="K397" s="3">
        <v>3</v>
      </c>
      <c r="L397" s="3">
        <v>6</v>
      </c>
      <c r="M397" s="3">
        <v>7</v>
      </c>
      <c r="N397" s="3">
        <v>1.2339</v>
      </c>
      <c r="O397" s="10">
        <f t="shared" si="12"/>
        <v>0.14933962692325148</v>
      </c>
      <c r="P397" s="3">
        <v>1.5542</v>
      </c>
      <c r="Q397" s="10">
        <f t="shared" si="13"/>
        <v>0.24017714571205293</v>
      </c>
    </row>
    <row r="398" spans="1:17" x14ac:dyDescent="0.2">
      <c r="A398" s="2">
        <v>396</v>
      </c>
      <c r="B398" s="2" t="s">
        <v>1296</v>
      </c>
      <c r="C398" s="3" t="s">
        <v>1297</v>
      </c>
      <c r="D398" s="3" t="s">
        <v>1298</v>
      </c>
      <c r="E398" s="3" t="s">
        <v>68</v>
      </c>
      <c r="F398" s="3">
        <v>0.9</v>
      </c>
      <c r="G398" s="2">
        <v>0.63</v>
      </c>
      <c r="H398" s="4">
        <v>1</v>
      </c>
      <c r="I398" s="4">
        <v>1</v>
      </c>
      <c r="J398" s="3">
        <v>2</v>
      </c>
      <c r="K398" s="3">
        <v>2</v>
      </c>
      <c r="L398" s="3">
        <v>6</v>
      </c>
      <c r="M398" s="3">
        <v>7</v>
      </c>
      <c r="N398" s="3">
        <v>27.228999999999999</v>
      </c>
      <c r="O398" s="10">
        <f t="shared" si="12"/>
        <v>3.2955415361805773</v>
      </c>
      <c r="P398" s="3">
        <v>34.835000000000001</v>
      </c>
      <c r="Q398" s="10">
        <f t="shared" si="13"/>
        <v>5.3832009206533034</v>
      </c>
    </row>
    <row r="399" spans="1:17" x14ac:dyDescent="0.2">
      <c r="A399" s="2">
        <v>397</v>
      </c>
      <c r="B399" s="2" t="s">
        <v>1299</v>
      </c>
      <c r="C399" s="3" t="s">
        <v>1300</v>
      </c>
      <c r="D399" s="3" t="s">
        <v>1301</v>
      </c>
      <c r="E399" s="3" t="s">
        <v>668</v>
      </c>
      <c r="F399" s="3">
        <v>0.9</v>
      </c>
      <c r="G399" s="2">
        <v>0.63</v>
      </c>
      <c r="H399" s="4">
        <v>1</v>
      </c>
      <c r="I399" s="4">
        <v>1</v>
      </c>
      <c r="J399" s="3">
        <v>6</v>
      </c>
      <c r="K399" s="3">
        <v>7</v>
      </c>
      <c r="L399" s="3">
        <v>11</v>
      </c>
      <c r="M399" s="3">
        <v>13</v>
      </c>
      <c r="N399" s="3">
        <v>0.21401999999999999</v>
      </c>
      <c r="O399" s="10">
        <f t="shared" si="12"/>
        <v>2.5902963736213858E-2</v>
      </c>
      <c r="P399" s="3">
        <v>0.27433000000000002</v>
      </c>
      <c r="Q399" s="10">
        <f t="shared" si="13"/>
        <v>4.2393383337528942E-2</v>
      </c>
    </row>
    <row r="400" spans="1:17" x14ac:dyDescent="0.2">
      <c r="A400" s="2">
        <v>398</v>
      </c>
      <c r="B400" s="2" t="s">
        <v>1302</v>
      </c>
      <c r="C400" s="3" t="s">
        <v>1303</v>
      </c>
      <c r="D400" s="3" t="s">
        <v>1304</v>
      </c>
      <c r="E400" s="3" t="s">
        <v>407</v>
      </c>
      <c r="F400" s="3">
        <v>0.9</v>
      </c>
      <c r="G400" s="2">
        <v>0.63</v>
      </c>
      <c r="H400" s="4">
        <v>1</v>
      </c>
      <c r="I400" s="4">
        <v>1</v>
      </c>
      <c r="J400" s="3">
        <v>18</v>
      </c>
      <c r="K400" s="3">
        <v>18</v>
      </c>
      <c r="L400" s="3">
        <v>50</v>
      </c>
      <c r="M400" s="3">
        <v>60</v>
      </c>
      <c r="N400" s="3">
        <v>8.5510000000000002</v>
      </c>
      <c r="O400" s="10">
        <f t="shared" si="12"/>
        <v>1.0349324498101333</v>
      </c>
      <c r="P400" s="3">
        <v>10.968999999999999</v>
      </c>
      <c r="Q400" s="10">
        <f t="shared" si="13"/>
        <v>1.695086289612346</v>
      </c>
    </row>
    <row r="401" spans="1:17" x14ac:dyDescent="0.2">
      <c r="A401" s="2">
        <v>399</v>
      </c>
      <c r="B401" s="2" t="s">
        <v>1305</v>
      </c>
      <c r="C401" s="3" t="s">
        <v>1306</v>
      </c>
      <c r="D401" s="3" t="s">
        <v>1307</v>
      </c>
      <c r="E401" s="3" t="s">
        <v>131</v>
      </c>
      <c r="F401" s="3">
        <v>0.9</v>
      </c>
      <c r="G401" s="2">
        <v>0.63</v>
      </c>
      <c r="H401" s="4">
        <v>1</v>
      </c>
      <c r="I401" s="4">
        <v>1</v>
      </c>
      <c r="J401" s="3">
        <v>2</v>
      </c>
      <c r="K401" s="3">
        <v>2</v>
      </c>
      <c r="L401" s="3">
        <v>5</v>
      </c>
      <c r="M401" s="3">
        <v>6</v>
      </c>
      <c r="N401" s="3">
        <v>1.0353000000000001</v>
      </c>
      <c r="O401" s="10">
        <f t="shared" si="12"/>
        <v>0.12530295465892072</v>
      </c>
      <c r="P401" s="3">
        <v>1.3461000000000001</v>
      </c>
      <c r="Q401" s="10">
        <f t="shared" si="13"/>
        <v>0.20801856636404223</v>
      </c>
    </row>
    <row r="402" spans="1:17" x14ac:dyDescent="0.2">
      <c r="A402" s="2">
        <v>400</v>
      </c>
      <c r="B402" s="2" t="s">
        <v>1308</v>
      </c>
      <c r="C402" s="3" t="s">
        <v>1309</v>
      </c>
      <c r="D402" s="3" t="s">
        <v>1310</v>
      </c>
      <c r="E402" s="3" t="s">
        <v>560</v>
      </c>
      <c r="F402" s="3">
        <v>0.9</v>
      </c>
      <c r="G402" s="2">
        <v>0.63</v>
      </c>
      <c r="H402" s="4">
        <v>1</v>
      </c>
      <c r="I402" s="4">
        <v>1</v>
      </c>
      <c r="J402" s="3">
        <v>9</v>
      </c>
      <c r="K402" s="3">
        <v>9</v>
      </c>
      <c r="L402" s="3">
        <v>24</v>
      </c>
      <c r="M402" s="3">
        <v>29</v>
      </c>
      <c r="N402" s="3">
        <v>0.43930000000000002</v>
      </c>
      <c r="O402" s="10">
        <f t="shared" si="12"/>
        <v>5.316873175085856E-2</v>
      </c>
      <c r="P402" s="3">
        <v>0.57647999999999999</v>
      </c>
      <c r="Q402" s="10">
        <f t="shared" si="13"/>
        <v>8.9085909767136956E-2</v>
      </c>
    </row>
    <row r="403" spans="1:17" x14ac:dyDescent="0.2">
      <c r="A403" s="2">
        <v>401</v>
      </c>
      <c r="B403" s="2" t="s">
        <v>1311</v>
      </c>
      <c r="C403" s="3" t="s">
        <v>1312</v>
      </c>
      <c r="D403" s="3" t="s">
        <v>1313</v>
      </c>
      <c r="E403" s="3" t="s">
        <v>174</v>
      </c>
      <c r="F403" s="3">
        <v>0.8</v>
      </c>
      <c r="G403" s="2">
        <v>0.63</v>
      </c>
      <c r="H403" s="4">
        <v>1</v>
      </c>
      <c r="I403" s="4">
        <v>1</v>
      </c>
      <c r="J403" s="3">
        <v>6</v>
      </c>
      <c r="K403" s="3">
        <v>6</v>
      </c>
      <c r="L403" s="3">
        <v>9</v>
      </c>
      <c r="M403" s="3">
        <v>11</v>
      </c>
      <c r="N403" s="3">
        <v>0.45556000000000002</v>
      </c>
      <c r="O403" s="10">
        <f t="shared" si="12"/>
        <v>5.5136688906034889E-2</v>
      </c>
      <c r="P403" s="3">
        <v>0.59877000000000002</v>
      </c>
      <c r="Q403" s="10">
        <f t="shared" si="13"/>
        <v>9.2530478405614416E-2</v>
      </c>
    </row>
    <row r="404" spans="1:17" x14ac:dyDescent="0.2">
      <c r="A404" s="2">
        <v>402</v>
      </c>
      <c r="B404" s="2" t="s">
        <v>1314</v>
      </c>
      <c r="C404" s="3" t="s">
        <v>1315</v>
      </c>
      <c r="D404" s="3" t="s">
        <v>1316</v>
      </c>
      <c r="E404" s="3" t="s">
        <v>8</v>
      </c>
      <c r="F404" s="3">
        <v>0.8</v>
      </c>
      <c r="G404" s="2">
        <v>0.63</v>
      </c>
      <c r="H404" s="4">
        <v>1</v>
      </c>
      <c r="I404" s="4">
        <v>1</v>
      </c>
      <c r="J404" s="3">
        <v>3</v>
      </c>
      <c r="K404" s="3">
        <v>3</v>
      </c>
      <c r="L404" s="3">
        <v>8</v>
      </c>
      <c r="M404" s="3">
        <v>10</v>
      </c>
      <c r="N404" s="3">
        <v>0.60306000000000004</v>
      </c>
      <c r="O404" s="10">
        <f t="shared" si="12"/>
        <v>7.2988698770026783E-2</v>
      </c>
      <c r="P404" s="3">
        <v>0.80379999999999996</v>
      </c>
      <c r="Q404" s="10">
        <f t="shared" si="13"/>
        <v>0.12421463757775583</v>
      </c>
    </row>
    <row r="405" spans="1:17" x14ac:dyDescent="0.2">
      <c r="A405" s="2">
        <v>403</v>
      </c>
      <c r="B405" s="2" t="s">
        <v>1317</v>
      </c>
      <c r="C405" s="3" t="s">
        <v>1318</v>
      </c>
      <c r="D405" s="3" t="s">
        <v>1319</v>
      </c>
      <c r="E405" s="3" t="s">
        <v>158</v>
      </c>
      <c r="F405" s="3">
        <v>0.8</v>
      </c>
      <c r="G405" s="2">
        <v>0.63</v>
      </c>
      <c r="H405" s="4">
        <v>1</v>
      </c>
      <c r="I405" s="4">
        <v>1</v>
      </c>
      <c r="J405" s="3">
        <v>4</v>
      </c>
      <c r="K405" s="3">
        <v>5</v>
      </c>
      <c r="L405" s="3">
        <v>8</v>
      </c>
      <c r="M405" s="3">
        <v>10</v>
      </c>
      <c r="N405" s="3">
        <v>4.2763</v>
      </c>
      <c r="O405" s="10">
        <f t="shared" si="12"/>
        <v>0.51756304936534592</v>
      </c>
      <c r="P405" s="3">
        <v>5.7504999999999997</v>
      </c>
      <c r="Q405" s="10">
        <f t="shared" si="13"/>
        <v>0.8886492577642261</v>
      </c>
    </row>
    <row r="406" spans="1:17" x14ac:dyDescent="0.2">
      <c r="A406" s="2">
        <v>404</v>
      </c>
      <c r="B406" s="2" t="s">
        <v>1320</v>
      </c>
      <c r="C406" s="3" t="s">
        <v>1321</v>
      </c>
      <c r="D406" s="3" t="s">
        <v>1322</v>
      </c>
      <c r="E406" s="3" t="s">
        <v>174</v>
      </c>
      <c r="F406" s="3">
        <v>0.8</v>
      </c>
      <c r="G406" s="2">
        <v>0.63</v>
      </c>
      <c r="H406" s="4">
        <v>1</v>
      </c>
      <c r="I406" s="4">
        <v>1</v>
      </c>
      <c r="J406" s="3">
        <v>3</v>
      </c>
      <c r="K406" s="3">
        <v>3</v>
      </c>
      <c r="L406" s="3">
        <v>4</v>
      </c>
      <c r="M406" s="3">
        <v>5</v>
      </c>
      <c r="N406" s="3">
        <v>1.7982</v>
      </c>
      <c r="O406" s="10">
        <f t="shared" si="12"/>
        <v>0.21763718059274723</v>
      </c>
      <c r="P406" s="3">
        <v>2.4376000000000002</v>
      </c>
      <c r="Q406" s="10">
        <f t="shared" si="13"/>
        <v>0.37669271032537655</v>
      </c>
    </row>
    <row r="407" spans="1:17" x14ac:dyDescent="0.2">
      <c r="A407" s="2">
        <v>405</v>
      </c>
      <c r="B407" s="2" t="s">
        <v>1323</v>
      </c>
      <c r="C407" s="3" t="s">
        <v>1324</v>
      </c>
      <c r="D407" s="3" t="s">
        <v>1325</v>
      </c>
      <c r="E407" s="3" t="s">
        <v>872</v>
      </c>
      <c r="F407" s="3">
        <v>0.8</v>
      </c>
      <c r="G407" s="2">
        <v>0.63</v>
      </c>
      <c r="H407" s="4">
        <v>1</v>
      </c>
      <c r="I407" s="4">
        <v>1</v>
      </c>
      <c r="J407" s="3">
        <v>3</v>
      </c>
      <c r="K407" s="3">
        <v>4</v>
      </c>
      <c r="L407" s="3">
        <v>4</v>
      </c>
      <c r="M407" s="3">
        <v>5</v>
      </c>
      <c r="N407" s="3">
        <v>2.6211000000000002</v>
      </c>
      <c r="O407" s="10">
        <f t="shared" si="12"/>
        <v>0.31723324104751965</v>
      </c>
      <c r="P407" s="3">
        <v>3.5756999999999999</v>
      </c>
      <c r="Q407" s="10">
        <f t="shared" si="13"/>
        <v>0.55256815076733212</v>
      </c>
    </row>
    <row r="408" spans="1:17" x14ac:dyDescent="0.2">
      <c r="A408" s="2">
        <v>406</v>
      </c>
      <c r="B408" s="2" t="s">
        <v>1326</v>
      </c>
      <c r="C408" s="3" t="s">
        <v>1327</v>
      </c>
      <c r="D408" s="3"/>
      <c r="E408" s="3" t="s">
        <v>154</v>
      </c>
      <c r="F408" s="3">
        <v>0.8</v>
      </c>
      <c r="G408" s="2">
        <v>0.63</v>
      </c>
      <c r="H408" s="4">
        <v>1</v>
      </c>
      <c r="I408" s="4">
        <v>1</v>
      </c>
      <c r="J408" s="3">
        <v>3</v>
      </c>
      <c r="K408" s="3">
        <v>4</v>
      </c>
      <c r="L408" s="3">
        <v>4</v>
      </c>
      <c r="M408" s="3">
        <v>5</v>
      </c>
      <c r="N408" s="3">
        <v>1.2742</v>
      </c>
      <c r="O408" s="10">
        <f t="shared" si="12"/>
        <v>0.15421715910982012</v>
      </c>
      <c r="P408" s="3">
        <v>1.7491000000000001</v>
      </c>
      <c r="Q408" s="10">
        <f t="shared" si="13"/>
        <v>0.27029587283808504</v>
      </c>
    </row>
    <row r="409" spans="1:17" x14ac:dyDescent="0.2">
      <c r="A409" s="2">
        <v>407</v>
      </c>
      <c r="B409" s="2" t="s">
        <v>1328</v>
      </c>
      <c r="C409" s="3" t="s">
        <v>1329</v>
      </c>
      <c r="D409" s="3" t="s">
        <v>1330</v>
      </c>
      <c r="E409" s="3" t="s">
        <v>142</v>
      </c>
      <c r="F409" s="3">
        <v>0.8</v>
      </c>
      <c r="G409" s="2">
        <v>0.63</v>
      </c>
      <c r="H409" s="4">
        <v>1</v>
      </c>
      <c r="I409" s="4">
        <v>1</v>
      </c>
      <c r="J409" s="3">
        <v>3</v>
      </c>
      <c r="K409" s="3">
        <v>3</v>
      </c>
      <c r="L409" s="3">
        <v>4</v>
      </c>
      <c r="M409" s="3">
        <v>5</v>
      </c>
      <c r="N409" s="3">
        <v>0.22541</v>
      </c>
      <c r="O409" s="10">
        <f t="shared" si="12"/>
        <v>2.7281501989440082E-2</v>
      </c>
      <c r="P409" s="3">
        <v>0.31131999999999999</v>
      </c>
      <c r="Q409" s="10">
        <f t="shared" si="13"/>
        <v>4.8109605586846162E-2</v>
      </c>
    </row>
    <row r="410" spans="1:17" x14ac:dyDescent="0.2">
      <c r="A410" s="2">
        <v>408</v>
      </c>
      <c r="B410" s="2" t="s">
        <v>1331</v>
      </c>
      <c r="C410" s="3" t="s">
        <v>1332</v>
      </c>
      <c r="D410" s="3" t="s">
        <v>1333</v>
      </c>
      <c r="E410" s="3" t="s">
        <v>68</v>
      </c>
      <c r="F410" s="3">
        <v>0.8</v>
      </c>
      <c r="G410" s="2">
        <v>0.63</v>
      </c>
      <c r="H410" s="4">
        <v>1</v>
      </c>
      <c r="I410" s="4">
        <v>1</v>
      </c>
      <c r="J410" s="3">
        <v>2</v>
      </c>
      <c r="K410" s="3">
        <v>2</v>
      </c>
      <c r="L410" s="3">
        <v>4</v>
      </c>
      <c r="M410" s="3">
        <v>5</v>
      </c>
      <c r="N410" s="3">
        <v>0.61226999999999998</v>
      </c>
      <c r="O410" s="10">
        <f t="shared" si="12"/>
        <v>7.4103390368991953E-2</v>
      </c>
      <c r="P410" s="3">
        <v>0.84801000000000004</v>
      </c>
      <c r="Q410" s="10">
        <f t="shared" si="13"/>
        <v>0.13104659717879166</v>
      </c>
    </row>
    <row r="411" spans="1:17" x14ac:dyDescent="0.2">
      <c r="A411" s="2">
        <v>409</v>
      </c>
      <c r="B411" s="2" t="s">
        <v>1334</v>
      </c>
      <c r="C411" s="3" t="s">
        <v>1335</v>
      </c>
      <c r="D411" s="3" t="s">
        <v>1336</v>
      </c>
      <c r="E411" s="3" t="s">
        <v>131</v>
      </c>
      <c r="F411" s="3">
        <v>0.8</v>
      </c>
      <c r="G411" s="2">
        <v>0.63</v>
      </c>
      <c r="H411" s="4">
        <v>1</v>
      </c>
      <c r="I411" s="4">
        <v>1</v>
      </c>
      <c r="J411" s="3">
        <v>8</v>
      </c>
      <c r="K411" s="3">
        <v>8</v>
      </c>
      <c r="L411" s="3">
        <v>15</v>
      </c>
      <c r="M411" s="3">
        <v>20</v>
      </c>
      <c r="N411" s="3">
        <v>0.26808999999999999</v>
      </c>
      <c r="O411" s="10">
        <f t="shared" si="12"/>
        <v>3.2447086945339564E-2</v>
      </c>
      <c r="P411" s="3">
        <v>0.37256</v>
      </c>
      <c r="Q411" s="10">
        <f t="shared" si="13"/>
        <v>5.7573283622752817E-2</v>
      </c>
    </row>
    <row r="412" spans="1:17" x14ac:dyDescent="0.2">
      <c r="A412" s="2">
        <v>410</v>
      </c>
      <c r="B412" s="2" t="s">
        <v>1337</v>
      </c>
      <c r="C412" s="3" t="s">
        <v>1338</v>
      </c>
      <c r="D412" s="3" t="s">
        <v>1339</v>
      </c>
      <c r="E412" s="3" t="s">
        <v>821</v>
      </c>
      <c r="F412" s="3">
        <v>0.8</v>
      </c>
      <c r="G412" s="2">
        <v>0.44</v>
      </c>
      <c r="H412" s="4">
        <v>1</v>
      </c>
      <c r="I412" s="4">
        <v>1</v>
      </c>
      <c r="J412" s="3">
        <v>7</v>
      </c>
      <c r="K412" s="3">
        <v>7</v>
      </c>
      <c r="L412" s="3">
        <v>15</v>
      </c>
      <c r="M412" s="3">
        <v>20</v>
      </c>
      <c r="N412" s="3">
        <v>0.31405</v>
      </c>
      <c r="O412" s="10">
        <f t="shared" si="12"/>
        <v>3.8009652188384091E-2</v>
      </c>
      <c r="P412" s="3">
        <v>0.43930000000000002</v>
      </c>
      <c r="Q412" s="10">
        <f t="shared" si="13"/>
        <v>6.7886900084483878E-2</v>
      </c>
    </row>
    <row r="413" spans="1:17" x14ac:dyDescent="0.2">
      <c r="A413" s="2">
        <v>411</v>
      </c>
      <c r="B413" s="2" t="s">
        <v>1340</v>
      </c>
      <c r="C413" s="3" t="s">
        <v>1341</v>
      </c>
      <c r="D413" s="3" t="s">
        <v>1342</v>
      </c>
      <c r="E413" s="3" t="s">
        <v>502</v>
      </c>
      <c r="F413" s="3">
        <v>0.8</v>
      </c>
      <c r="G413" s="2">
        <v>0.44</v>
      </c>
      <c r="H413" s="4">
        <v>1</v>
      </c>
      <c r="I413" s="4">
        <v>1</v>
      </c>
      <c r="J413" s="3">
        <v>2</v>
      </c>
      <c r="K413" s="3">
        <v>3</v>
      </c>
      <c r="L413" s="3">
        <v>3</v>
      </c>
      <c r="M413" s="3">
        <v>4</v>
      </c>
      <c r="N413" s="3">
        <v>1.284</v>
      </c>
      <c r="O413" s="10">
        <f t="shared" si="12"/>
        <v>0.15540325874824126</v>
      </c>
      <c r="P413" s="3">
        <v>1.8078000000000001</v>
      </c>
      <c r="Q413" s="10">
        <f t="shared" si="13"/>
        <v>0.27936703385552003</v>
      </c>
    </row>
    <row r="414" spans="1:17" x14ac:dyDescent="0.2">
      <c r="A414" s="2">
        <v>412</v>
      </c>
      <c r="B414" s="2" t="s">
        <v>1343</v>
      </c>
      <c r="C414" s="3" t="s">
        <v>1344</v>
      </c>
      <c r="D414" s="3" t="s">
        <v>1345</v>
      </c>
      <c r="E414" s="3" t="s">
        <v>385</v>
      </c>
      <c r="F414" s="3">
        <v>0.8</v>
      </c>
      <c r="G414" s="2">
        <v>0.63</v>
      </c>
      <c r="H414" s="4">
        <v>1</v>
      </c>
      <c r="I414" s="4">
        <v>1</v>
      </c>
      <c r="J414" s="3">
        <v>2</v>
      </c>
      <c r="K414" s="3">
        <v>2</v>
      </c>
      <c r="L414" s="3">
        <v>3</v>
      </c>
      <c r="M414" s="3">
        <v>4</v>
      </c>
      <c r="N414" s="3">
        <v>0.42294999999999999</v>
      </c>
      <c r="O414" s="10">
        <f t="shared" si="12"/>
        <v>5.118988184390081E-2</v>
      </c>
      <c r="P414" s="3">
        <v>0.63856999999999997</v>
      </c>
      <c r="Q414" s="10">
        <f t="shared" si="13"/>
        <v>9.8680941923398283E-2</v>
      </c>
    </row>
    <row r="415" spans="1:17" x14ac:dyDescent="0.2">
      <c r="A415" s="2">
        <v>413</v>
      </c>
      <c r="B415" s="2" t="s">
        <v>1346</v>
      </c>
      <c r="C415" s="3" t="s">
        <v>1347</v>
      </c>
      <c r="D415" s="3" t="s">
        <v>1348</v>
      </c>
      <c r="E415" s="3" t="s">
        <v>421</v>
      </c>
      <c r="F415" s="3">
        <v>0.8</v>
      </c>
      <c r="G415" s="2">
        <v>0.37</v>
      </c>
      <c r="H415" s="4">
        <v>1</v>
      </c>
      <c r="I415" s="4">
        <v>1</v>
      </c>
      <c r="J415" s="3">
        <v>2</v>
      </c>
      <c r="K415" s="3">
        <v>2</v>
      </c>
      <c r="L415" s="3">
        <v>3</v>
      </c>
      <c r="M415" s="3">
        <v>4</v>
      </c>
      <c r="N415" s="3">
        <v>2.6972999999999998</v>
      </c>
      <c r="O415" s="10">
        <f t="shared" si="12"/>
        <v>0.32645577088912081</v>
      </c>
      <c r="P415" s="3">
        <v>4.1269999999999998</v>
      </c>
      <c r="Q415" s="10">
        <f t="shared" si="13"/>
        <v>0.6377628878867857</v>
      </c>
    </row>
    <row r="416" spans="1:17" x14ac:dyDescent="0.2">
      <c r="A416" s="2">
        <v>414</v>
      </c>
      <c r="B416" s="2" t="s">
        <v>1349</v>
      </c>
      <c r="C416" s="3" t="s">
        <v>1350</v>
      </c>
      <c r="D416" s="3" t="s">
        <v>1351</v>
      </c>
      <c r="E416" s="3" t="s">
        <v>407</v>
      </c>
      <c r="F416" s="3">
        <v>0.8</v>
      </c>
      <c r="G416" s="2">
        <v>0.56000000000000005</v>
      </c>
      <c r="H416" s="4">
        <v>1</v>
      </c>
      <c r="I416" s="4">
        <v>1</v>
      </c>
      <c r="J416" s="3">
        <v>7</v>
      </c>
      <c r="K416" s="3">
        <v>7</v>
      </c>
      <c r="L416" s="3">
        <v>14</v>
      </c>
      <c r="M416" s="3">
        <v>19</v>
      </c>
      <c r="N416" s="3">
        <v>0.10183</v>
      </c>
      <c r="O416" s="10">
        <f t="shared" si="12"/>
        <v>1.2324543487798606E-2</v>
      </c>
      <c r="P416" s="3">
        <v>0.15656</v>
      </c>
      <c r="Q416" s="10">
        <f t="shared" si="13"/>
        <v>2.4193883626739805E-2</v>
      </c>
    </row>
    <row r="417" spans="1:17" x14ac:dyDescent="0.2">
      <c r="A417" s="2">
        <v>415</v>
      </c>
      <c r="B417" s="2" t="s">
        <v>1352</v>
      </c>
      <c r="C417" s="3" t="s">
        <v>1353</v>
      </c>
      <c r="D417" s="3" t="s">
        <v>1354</v>
      </c>
      <c r="E417" s="3" t="s">
        <v>271</v>
      </c>
      <c r="F417" s="3">
        <v>0.8</v>
      </c>
      <c r="G417" s="2">
        <v>0.63</v>
      </c>
      <c r="H417" s="4">
        <v>1</v>
      </c>
      <c r="I417" s="4">
        <v>1</v>
      </c>
      <c r="J417" s="3">
        <v>8</v>
      </c>
      <c r="K417" s="3">
        <v>9</v>
      </c>
      <c r="L417" s="3">
        <v>14</v>
      </c>
      <c r="M417" s="3">
        <v>20</v>
      </c>
      <c r="N417" s="3">
        <v>2.9315000000000002</v>
      </c>
      <c r="O417" s="10">
        <f t="shared" si="12"/>
        <v>0.35480113163587951</v>
      </c>
      <c r="P417" s="3">
        <v>4.5361000000000002</v>
      </c>
      <c r="Q417" s="10">
        <f t="shared" si="13"/>
        <v>0.70098285334219745</v>
      </c>
    </row>
    <row r="418" spans="1:17" x14ac:dyDescent="0.2">
      <c r="A418" s="2">
        <v>416</v>
      </c>
      <c r="B418" s="2" t="s">
        <v>1355</v>
      </c>
      <c r="C418" s="3" t="s">
        <v>1356</v>
      </c>
      <c r="D418" s="3" t="s">
        <v>1357</v>
      </c>
      <c r="E418" s="3" t="s">
        <v>381</v>
      </c>
      <c r="F418" s="3">
        <v>0.8</v>
      </c>
      <c r="G418" s="2">
        <v>0.63</v>
      </c>
      <c r="H418" s="4">
        <v>1</v>
      </c>
      <c r="I418" s="4">
        <v>1</v>
      </c>
      <c r="J418" s="3">
        <v>2</v>
      </c>
      <c r="K418" s="3">
        <v>2</v>
      </c>
      <c r="L418" s="3">
        <v>9</v>
      </c>
      <c r="M418" s="3">
        <v>13</v>
      </c>
      <c r="N418" s="3">
        <v>0.15153</v>
      </c>
      <c r="O418" s="10">
        <f t="shared" si="12"/>
        <v>1.8339763082648754E-2</v>
      </c>
      <c r="P418" s="3">
        <v>0.23569999999999999</v>
      </c>
      <c r="Q418" s="10">
        <f t="shared" si="13"/>
        <v>3.6423724903056794E-2</v>
      </c>
    </row>
    <row r="419" spans="1:17" x14ac:dyDescent="0.2">
      <c r="A419" s="2">
        <v>417</v>
      </c>
      <c r="B419" s="2" t="s">
        <v>1358</v>
      </c>
      <c r="C419" s="3" t="s">
        <v>1359</v>
      </c>
      <c r="D419" s="3" t="s">
        <v>1360</v>
      </c>
      <c r="E419" s="3" t="s">
        <v>1361</v>
      </c>
      <c r="F419" s="3">
        <v>0.8</v>
      </c>
      <c r="G419" s="2">
        <v>0.56000000000000005</v>
      </c>
      <c r="H419" s="4">
        <v>1</v>
      </c>
      <c r="I419" s="4">
        <v>1</v>
      </c>
      <c r="J419" s="3">
        <v>2</v>
      </c>
      <c r="K419" s="3">
        <v>2</v>
      </c>
      <c r="L419" s="3">
        <v>2</v>
      </c>
      <c r="M419" s="3">
        <v>3</v>
      </c>
      <c r="N419" s="3">
        <v>0.16811000000000001</v>
      </c>
      <c r="O419" s="10">
        <f t="shared" si="12"/>
        <v>2.0346450021936791E-2</v>
      </c>
      <c r="P419" s="3">
        <v>0.26247999999999999</v>
      </c>
      <c r="Q419" s="10">
        <f t="shared" si="13"/>
        <v>4.0562152365525447E-2</v>
      </c>
    </row>
    <row r="420" spans="1:17" x14ac:dyDescent="0.2">
      <c r="A420" s="2">
        <v>418</v>
      </c>
      <c r="B420" s="2" t="s">
        <v>1362</v>
      </c>
      <c r="C420" s="3" t="s">
        <v>1363</v>
      </c>
      <c r="D420" s="3" t="s">
        <v>1364</v>
      </c>
      <c r="E420" s="3" t="s">
        <v>99</v>
      </c>
      <c r="F420" s="3">
        <v>0.7</v>
      </c>
      <c r="G420" s="2">
        <v>0.63</v>
      </c>
      <c r="H420" s="4">
        <v>1</v>
      </c>
      <c r="I420" s="4">
        <v>1</v>
      </c>
      <c r="J420" s="3">
        <v>2</v>
      </c>
      <c r="K420" s="3">
        <v>3</v>
      </c>
      <c r="L420" s="3">
        <v>2</v>
      </c>
      <c r="M420" s="3">
        <v>3</v>
      </c>
      <c r="N420" s="3">
        <v>0.17621999999999999</v>
      </c>
      <c r="O420" s="10">
        <f t="shared" si="12"/>
        <v>2.1328007988017969E-2</v>
      </c>
      <c r="P420" s="3">
        <v>0.27565000000000001</v>
      </c>
      <c r="Q420" s="10">
        <f t="shared" si="13"/>
        <v>4.2597368559726796E-2</v>
      </c>
    </row>
    <row r="421" spans="1:17" x14ac:dyDescent="0.2">
      <c r="A421" s="2">
        <v>419</v>
      </c>
      <c r="B421" s="2" t="s">
        <v>1365</v>
      </c>
      <c r="C421" s="3" t="s">
        <v>1366</v>
      </c>
      <c r="D421" s="3" t="s">
        <v>1367</v>
      </c>
      <c r="E421" s="3" t="s">
        <v>425</v>
      </c>
      <c r="F421" s="3">
        <v>0.7</v>
      </c>
      <c r="G421" s="2">
        <v>0.26</v>
      </c>
      <c r="H421" s="4">
        <v>1</v>
      </c>
      <c r="I421" s="4">
        <v>1</v>
      </c>
      <c r="J421" s="3">
        <v>2</v>
      </c>
      <c r="K421" s="3">
        <v>2</v>
      </c>
      <c r="L421" s="3">
        <v>2</v>
      </c>
      <c r="M421" s="3">
        <v>3</v>
      </c>
      <c r="N421" s="3">
        <v>3.3614000000000002</v>
      </c>
      <c r="O421" s="10">
        <f t="shared" si="12"/>
        <v>0.40683217597845656</v>
      </c>
      <c r="P421" s="3">
        <v>5.3028000000000004</v>
      </c>
      <c r="Q421" s="10">
        <f t="shared" si="13"/>
        <v>0.81946426990211962</v>
      </c>
    </row>
    <row r="422" spans="1:17" x14ac:dyDescent="0.2">
      <c r="A422" s="2">
        <v>420</v>
      </c>
      <c r="B422" s="2" t="s">
        <v>1368</v>
      </c>
      <c r="C422" s="3" t="s">
        <v>1369</v>
      </c>
      <c r="D422" s="3" t="s">
        <v>1370</v>
      </c>
      <c r="E422" s="3" t="s">
        <v>560</v>
      </c>
      <c r="F422" s="3">
        <v>0.7</v>
      </c>
      <c r="G422" s="2">
        <v>0.26</v>
      </c>
      <c r="H422" s="4">
        <v>1</v>
      </c>
      <c r="I422" s="4">
        <v>1</v>
      </c>
      <c r="J422" s="3">
        <v>2</v>
      </c>
      <c r="K422" s="3">
        <v>2</v>
      </c>
      <c r="L422" s="3">
        <v>2</v>
      </c>
      <c r="M422" s="3">
        <v>3</v>
      </c>
      <c r="N422" s="3">
        <v>0.23885999999999999</v>
      </c>
      <c r="O422" s="10">
        <f t="shared" si="12"/>
        <v>2.890936322788544E-2</v>
      </c>
      <c r="P422" s="3">
        <v>0.37890000000000001</v>
      </c>
      <c r="Q422" s="10">
        <f t="shared" si="13"/>
        <v>5.8553030826339503E-2</v>
      </c>
    </row>
    <row r="423" spans="1:17" x14ac:dyDescent="0.2">
      <c r="A423" s="2">
        <v>421</v>
      </c>
      <c r="B423" s="2" t="s">
        <v>1371</v>
      </c>
      <c r="C423" s="3" t="s">
        <v>1372</v>
      </c>
      <c r="D423" s="3" t="s">
        <v>1373</v>
      </c>
      <c r="E423" s="3" t="s">
        <v>83</v>
      </c>
      <c r="F423" s="3">
        <v>0.7</v>
      </c>
      <c r="G423" s="2">
        <v>0.37</v>
      </c>
      <c r="H423" s="4">
        <v>1</v>
      </c>
      <c r="I423" s="4">
        <v>1</v>
      </c>
      <c r="J423" s="3">
        <v>2</v>
      </c>
      <c r="K423" s="3">
        <v>2</v>
      </c>
      <c r="L423" s="3">
        <v>2</v>
      </c>
      <c r="M423" s="3">
        <v>3</v>
      </c>
      <c r="N423" s="3">
        <v>1.4371</v>
      </c>
      <c r="O423" s="10">
        <f t="shared" si="12"/>
        <v>0.17393303983418812</v>
      </c>
      <c r="P423" s="3">
        <v>2.2795999999999998</v>
      </c>
      <c r="Q423" s="10">
        <f t="shared" si="13"/>
        <v>0.35227629736532995</v>
      </c>
    </row>
    <row r="424" spans="1:17" x14ac:dyDescent="0.2">
      <c r="A424" s="2">
        <v>422</v>
      </c>
      <c r="B424" s="2" t="s">
        <v>1374</v>
      </c>
      <c r="C424" s="3" t="s">
        <v>1375</v>
      </c>
      <c r="D424" s="3"/>
      <c r="E424" s="3" t="s">
        <v>154</v>
      </c>
      <c r="F424" s="3">
        <v>0.7</v>
      </c>
      <c r="G424" s="2">
        <v>0.37</v>
      </c>
      <c r="H424" s="4">
        <v>1</v>
      </c>
      <c r="I424" s="4">
        <v>1</v>
      </c>
      <c r="J424" s="3">
        <v>1</v>
      </c>
      <c r="K424" s="3">
        <v>2</v>
      </c>
      <c r="L424" s="3">
        <v>2</v>
      </c>
      <c r="M424" s="3">
        <v>3</v>
      </c>
      <c r="N424" s="3">
        <v>2.738</v>
      </c>
      <c r="O424" s="10">
        <f t="shared" si="12"/>
        <v>0.33138171530582911</v>
      </c>
      <c r="P424" s="3">
        <v>4.3555999999999999</v>
      </c>
      <c r="Q424" s="10">
        <f t="shared" si="13"/>
        <v>0.67308941954923285</v>
      </c>
    </row>
    <row r="425" spans="1:17" x14ac:dyDescent="0.2">
      <c r="A425" s="2">
        <v>423</v>
      </c>
      <c r="B425" s="2" t="s">
        <v>1376</v>
      </c>
      <c r="C425" s="3" t="s">
        <v>1377</v>
      </c>
      <c r="D425" s="3" t="s">
        <v>1378</v>
      </c>
      <c r="E425" s="3" t="s">
        <v>242</v>
      </c>
      <c r="F425" s="3">
        <v>0.7</v>
      </c>
      <c r="G425" s="2">
        <v>0.21</v>
      </c>
      <c r="H425" s="4">
        <v>1</v>
      </c>
      <c r="I425" s="4">
        <v>1</v>
      </c>
      <c r="J425" s="3">
        <v>1</v>
      </c>
      <c r="K425" s="3">
        <v>2</v>
      </c>
      <c r="L425" s="3">
        <v>2</v>
      </c>
      <c r="M425" s="3">
        <v>3</v>
      </c>
      <c r="N425" s="3">
        <v>3.7248999999999999</v>
      </c>
      <c r="O425" s="10">
        <f t="shared" si="12"/>
        <v>0.45082679011785348</v>
      </c>
      <c r="P425" s="3">
        <v>5.9661</v>
      </c>
      <c r="Q425" s="10">
        <f t="shared" si="13"/>
        <v>0.92196684405654283</v>
      </c>
    </row>
    <row r="426" spans="1:17" x14ac:dyDescent="0.2">
      <c r="A426" s="2">
        <v>424</v>
      </c>
      <c r="B426" s="2" t="s">
        <v>1379</v>
      </c>
      <c r="C426" s="3" t="s">
        <v>1380</v>
      </c>
      <c r="D426" s="3" t="s">
        <v>1381</v>
      </c>
      <c r="E426" s="3" t="s">
        <v>91</v>
      </c>
      <c r="F426" s="3">
        <v>0.7</v>
      </c>
      <c r="G426" s="2">
        <v>0.63</v>
      </c>
      <c r="H426" s="4">
        <v>1</v>
      </c>
      <c r="I426" s="4">
        <v>1</v>
      </c>
      <c r="J426" s="3">
        <v>2</v>
      </c>
      <c r="K426" s="3">
        <v>2</v>
      </c>
      <c r="L426" s="3">
        <v>2</v>
      </c>
      <c r="M426" s="3">
        <v>3</v>
      </c>
      <c r="N426" s="3">
        <v>0.28965999999999997</v>
      </c>
      <c r="O426" s="10">
        <f t="shared" si="12"/>
        <v>3.5057716455619593E-2</v>
      </c>
      <c r="P426" s="3">
        <v>0.46457999999999999</v>
      </c>
      <c r="Q426" s="10">
        <f t="shared" si="13"/>
        <v>7.1793526158091328E-2</v>
      </c>
    </row>
    <row r="427" spans="1:17" x14ac:dyDescent="0.2">
      <c r="A427" s="2">
        <v>425</v>
      </c>
      <c r="B427" s="2" t="s">
        <v>1382</v>
      </c>
      <c r="C427" s="3" t="s">
        <v>1383</v>
      </c>
      <c r="D427" s="3" t="s">
        <v>1384</v>
      </c>
      <c r="E427" s="3" t="s">
        <v>762</v>
      </c>
      <c r="F427" s="3">
        <v>0.7</v>
      </c>
      <c r="G427" s="2">
        <v>0.37</v>
      </c>
      <c r="H427" s="4">
        <v>1</v>
      </c>
      <c r="I427" s="4">
        <v>1</v>
      </c>
      <c r="J427" s="3">
        <v>5</v>
      </c>
      <c r="K427" s="3">
        <v>7</v>
      </c>
      <c r="L427" s="3">
        <v>7</v>
      </c>
      <c r="M427" s="3">
        <v>11</v>
      </c>
      <c r="N427" s="3">
        <v>0.34217999999999998</v>
      </c>
      <c r="O427" s="10">
        <f t="shared" si="12"/>
        <v>4.1414242272954198E-2</v>
      </c>
      <c r="P427" s="3">
        <v>0.55495000000000005</v>
      </c>
      <c r="Q427" s="10">
        <f t="shared" si="13"/>
        <v>8.5758787165682526E-2</v>
      </c>
    </row>
    <row r="428" spans="1:17" x14ac:dyDescent="0.2">
      <c r="A428" s="2">
        <v>426</v>
      </c>
      <c r="B428" s="2" t="s">
        <v>1385</v>
      </c>
      <c r="C428" s="3" t="s">
        <v>1386</v>
      </c>
      <c r="D428" s="3" t="s">
        <v>1387</v>
      </c>
      <c r="E428" s="3" t="s">
        <v>111</v>
      </c>
      <c r="F428" s="3">
        <v>0.7</v>
      </c>
      <c r="G428" s="2">
        <v>0.37</v>
      </c>
      <c r="H428" s="4">
        <v>1</v>
      </c>
      <c r="I428" s="4">
        <v>1</v>
      </c>
      <c r="J428" s="3">
        <v>4</v>
      </c>
      <c r="K428" s="3">
        <v>6</v>
      </c>
      <c r="L428" s="3">
        <v>5</v>
      </c>
      <c r="M428" s="3">
        <v>8</v>
      </c>
      <c r="N428" s="3">
        <v>1.8648</v>
      </c>
      <c r="O428" s="10">
        <f t="shared" si="12"/>
        <v>0.22569781691099713</v>
      </c>
      <c r="P428" s="3">
        <v>3.0687000000000002</v>
      </c>
      <c r="Q428" s="10">
        <f t="shared" si="13"/>
        <v>0.47421928133224606</v>
      </c>
    </row>
    <row r="429" spans="1:17" x14ac:dyDescent="0.2">
      <c r="A429" s="2">
        <v>427</v>
      </c>
      <c r="B429" s="2" t="s">
        <v>1388</v>
      </c>
      <c r="C429" s="3" t="s">
        <v>1389</v>
      </c>
      <c r="D429" s="3" t="s">
        <v>1390</v>
      </c>
      <c r="E429" s="3" t="s">
        <v>260</v>
      </c>
      <c r="F429" s="3">
        <v>0.7</v>
      </c>
      <c r="G429" s="2">
        <v>0.63</v>
      </c>
      <c r="H429" s="4">
        <v>1</v>
      </c>
      <c r="I429" s="4">
        <v>1</v>
      </c>
      <c r="J429" s="3">
        <v>3</v>
      </c>
      <c r="K429" s="3">
        <v>3</v>
      </c>
      <c r="L429" s="3">
        <v>3</v>
      </c>
      <c r="M429" s="3">
        <v>5</v>
      </c>
      <c r="N429" s="3">
        <v>2.1522000000000001</v>
      </c>
      <c r="O429" s="10">
        <f t="shared" si="12"/>
        <v>0.26048200426632778</v>
      </c>
      <c r="P429" s="3">
        <v>3.6219000000000001</v>
      </c>
      <c r="Q429" s="10">
        <f t="shared" si="13"/>
        <v>0.55970763354425712</v>
      </c>
    </row>
    <row r="430" spans="1:17" x14ac:dyDescent="0.2">
      <c r="A430" s="2">
        <v>428</v>
      </c>
      <c r="B430" s="2" t="s">
        <v>1391</v>
      </c>
      <c r="C430" s="3" t="s">
        <v>1392</v>
      </c>
      <c r="D430" s="3" t="s">
        <v>1393</v>
      </c>
      <c r="E430" s="3" t="s">
        <v>668</v>
      </c>
      <c r="F430" s="3">
        <v>0.7</v>
      </c>
      <c r="G430" s="2">
        <v>0.63</v>
      </c>
      <c r="H430" s="4">
        <v>1</v>
      </c>
      <c r="I430" s="4">
        <v>1</v>
      </c>
      <c r="J430" s="3">
        <v>2</v>
      </c>
      <c r="K430" s="3">
        <v>2</v>
      </c>
      <c r="L430" s="3">
        <v>3</v>
      </c>
      <c r="M430" s="3">
        <v>5</v>
      </c>
      <c r="N430" s="3">
        <v>0.17931</v>
      </c>
      <c r="O430" s="10">
        <f t="shared" si="12"/>
        <v>2.1701992465846684E-2</v>
      </c>
      <c r="P430" s="3">
        <v>0.31637999999999999</v>
      </c>
      <c r="Q430" s="10">
        <f t="shared" si="13"/>
        <v>4.8891548938604618E-2</v>
      </c>
    </row>
    <row r="431" spans="1:17" x14ac:dyDescent="0.2">
      <c r="A431" s="2">
        <v>429</v>
      </c>
      <c r="B431" s="2" t="s">
        <v>1394</v>
      </c>
      <c r="C431" s="3" t="s">
        <v>1395</v>
      </c>
      <c r="D431" s="3" t="s">
        <v>1396</v>
      </c>
      <c r="E431" s="3" t="s">
        <v>502</v>
      </c>
      <c r="F431" s="3">
        <v>0.6</v>
      </c>
      <c r="G431" s="2">
        <v>0.16</v>
      </c>
      <c r="H431" s="4">
        <v>1</v>
      </c>
      <c r="I431" s="4">
        <v>1</v>
      </c>
      <c r="J431" s="3">
        <v>3</v>
      </c>
      <c r="K431" s="3">
        <v>4</v>
      </c>
      <c r="L431" s="3">
        <v>3</v>
      </c>
      <c r="M431" s="3">
        <v>5</v>
      </c>
      <c r="N431" s="3">
        <v>0.22092000000000001</v>
      </c>
      <c r="O431" s="10">
        <f t="shared" si="12"/>
        <v>2.6738074706122633E-2</v>
      </c>
      <c r="P431" s="3">
        <v>0.39467999999999998</v>
      </c>
      <c r="Q431" s="10">
        <f t="shared" si="13"/>
        <v>6.0991581437159333E-2</v>
      </c>
    </row>
    <row r="432" spans="1:17" x14ac:dyDescent="0.2">
      <c r="A432" s="2">
        <v>430</v>
      </c>
      <c r="B432" s="2" t="s">
        <v>1397</v>
      </c>
      <c r="C432" s="3" t="s">
        <v>1398</v>
      </c>
      <c r="D432" s="3" t="s">
        <v>1399</v>
      </c>
      <c r="E432" s="3" t="s">
        <v>68</v>
      </c>
      <c r="F432" s="3">
        <v>0.6</v>
      </c>
      <c r="G432" s="2">
        <v>0.16</v>
      </c>
      <c r="H432" s="4">
        <v>1</v>
      </c>
      <c r="I432" s="4">
        <v>1</v>
      </c>
      <c r="J432" s="3">
        <v>2</v>
      </c>
      <c r="K432" s="3">
        <v>2</v>
      </c>
      <c r="L432" s="3">
        <v>3</v>
      </c>
      <c r="M432" s="3">
        <v>5</v>
      </c>
      <c r="N432" s="3">
        <v>0.94491000000000003</v>
      </c>
      <c r="O432" s="10">
        <f t="shared" si="12"/>
        <v>0.11436300095311577</v>
      </c>
      <c r="P432" s="3">
        <v>1.7123999999999999</v>
      </c>
      <c r="Q432" s="10">
        <f t="shared" si="13"/>
        <v>0.26462446552394764</v>
      </c>
    </row>
    <row r="433" spans="1:17" x14ac:dyDescent="0.2">
      <c r="A433" s="2">
        <v>431</v>
      </c>
      <c r="B433" s="2" t="s">
        <v>1400</v>
      </c>
      <c r="C433" s="3" t="s">
        <v>1401</v>
      </c>
      <c r="D433" s="3" t="s">
        <v>1402</v>
      </c>
      <c r="E433" s="3" t="s">
        <v>1403</v>
      </c>
      <c r="F433" s="3">
        <v>0.6</v>
      </c>
      <c r="G433" s="2">
        <v>0.56000000000000005</v>
      </c>
      <c r="H433" s="4">
        <v>1</v>
      </c>
      <c r="I433" s="4">
        <v>1</v>
      </c>
      <c r="J433" s="3">
        <v>5</v>
      </c>
      <c r="K433" s="3">
        <v>5</v>
      </c>
      <c r="L433" s="3">
        <v>14</v>
      </c>
      <c r="M433" s="3">
        <v>24</v>
      </c>
      <c r="N433" s="3">
        <v>0.13278000000000001</v>
      </c>
      <c r="O433" s="10">
        <f t="shared" si="12"/>
        <v>1.6070439794853175E-2</v>
      </c>
      <c r="P433" s="3">
        <v>0.24381</v>
      </c>
      <c r="Q433" s="10">
        <f t="shared" si="13"/>
        <v>3.7676997745499693E-2</v>
      </c>
    </row>
    <row r="434" spans="1:17" x14ac:dyDescent="0.2">
      <c r="A434" s="2">
        <v>432</v>
      </c>
      <c r="B434" s="2" t="s">
        <v>1404</v>
      </c>
      <c r="C434" s="3" t="s">
        <v>1405</v>
      </c>
      <c r="D434" s="3" t="s">
        <v>1406</v>
      </c>
      <c r="E434" s="3" t="s">
        <v>99</v>
      </c>
      <c r="F434" s="3">
        <v>0.6</v>
      </c>
      <c r="G434" s="2">
        <v>0.56000000000000005</v>
      </c>
      <c r="H434" s="4">
        <v>1</v>
      </c>
      <c r="I434" s="4">
        <v>1</v>
      </c>
      <c r="J434" s="3">
        <v>4</v>
      </c>
      <c r="K434" s="3">
        <v>5</v>
      </c>
      <c r="L434" s="3">
        <v>4</v>
      </c>
      <c r="M434" s="3">
        <v>7</v>
      </c>
      <c r="N434" s="3">
        <v>0.38101000000000002</v>
      </c>
      <c r="O434" s="10">
        <f t="shared" si="12"/>
        <v>4.611385951375966E-2</v>
      </c>
      <c r="P434" s="3">
        <v>0.75931999999999999</v>
      </c>
      <c r="Q434" s="10">
        <f t="shared" si="13"/>
        <v>0.11734095372672501</v>
      </c>
    </row>
    <row r="435" spans="1:17" x14ac:dyDescent="0.2">
      <c r="A435" s="2">
        <v>433</v>
      </c>
      <c r="B435" s="2" t="s">
        <v>1407</v>
      </c>
      <c r="C435" s="3" t="s">
        <v>1408</v>
      </c>
      <c r="D435" s="3" t="s">
        <v>1409</v>
      </c>
      <c r="E435" s="3" t="s">
        <v>1055</v>
      </c>
      <c r="F435" s="3">
        <v>0.6</v>
      </c>
      <c r="G435" s="2">
        <v>0.56000000000000005</v>
      </c>
      <c r="H435" s="4">
        <v>1</v>
      </c>
      <c r="I435" s="4">
        <v>1</v>
      </c>
      <c r="J435" s="3">
        <v>1</v>
      </c>
      <c r="K435" s="3">
        <v>2</v>
      </c>
      <c r="L435" s="3">
        <v>3</v>
      </c>
      <c r="M435" s="3">
        <v>6</v>
      </c>
      <c r="N435" s="3">
        <v>4.6360999999999999E-2</v>
      </c>
      <c r="O435" s="10">
        <f t="shared" si="12"/>
        <v>5.6110985037595117E-3</v>
      </c>
      <c r="P435" s="3">
        <v>9.4871999999999998E-2</v>
      </c>
      <c r="Q435" s="10">
        <f t="shared" si="13"/>
        <v>1.4660974242693272E-2</v>
      </c>
    </row>
    <row r="436" spans="1:17" x14ac:dyDescent="0.2">
      <c r="A436" s="2">
        <v>434</v>
      </c>
      <c r="B436" s="2" t="s">
        <v>1410</v>
      </c>
      <c r="C436" s="3" t="s">
        <v>1411</v>
      </c>
      <c r="D436" s="3" t="s">
        <v>1412</v>
      </c>
      <c r="E436" s="3" t="s">
        <v>385</v>
      </c>
      <c r="F436" s="3">
        <v>0.6</v>
      </c>
      <c r="G436" s="2">
        <v>0.56000000000000005</v>
      </c>
      <c r="H436" s="4">
        <v>1</v>
      </c>
      <c r="I436" s="4">
        <v>1</v>
      </c>
      <c r="J436" s="3">
        <v>2</v>
      </c>
      <c r="K436" s="3">
        <v>3</v>
      </c>
      <c r="L436" s="3">
        <v>3</v>
      </c>
      <c r="M436" s="3">
        <v>6</v>
      </c>
      <c r="N436" s="3">
        <v>5.4919999999999997E-2</v>
      </c>
      <c r="O436" s="10">
        <f t="shared" si="12"/>
        <v>6.6469991981724375E-3</v>
      </c>
      <c r="P436" s="3">
        <v>0.11286</v>
      </c>
      <c r="Q436" s="10">
        <f t="shared" si="13"/>
        <v>1.74407364979168E-2</v>
      </c>
    </row>
    <row r="437" spans="1:17" x14ac:dyDescent="0.2">
      <c r="A437" s="2">
        <v>435</v>
      </c>
      <c r="B437" s="2" t="s">
        <v>1413</v>
      </c>
      <c r="C437" s="3" t="s">
        <v>1414</v>
      </c>
      <c r="D437" s="3" t="s">
        <v>1415</v>
      </c>
      <c r="E437" s="3" t="s">
        <v>360</v>
      </c>
      <c r="F437" s="3">
        <v>0.6</v>
      </c>
      <c r="G437" s="2">
        <v>0.44</v>
      </c>
      <c r="H437" s="4">
        <v>1</v>
      </c>
      <c r="I437" s="4">
        <v>1</v>
      </c>
      <c r="J437" s="3">
        <v>2</v>
      </c>
      <c r="K437" s="3">
        <v>3</v>
      </c>
      <c r="L437" s="3">
        <v>2</v>
      </c>
      <c r="M437" s="3">
        <v>4</v>
      </c>
      <c r="N437" s="3">
        <v>6.9110000000000005E-2</v>
      </c>
      <c r="O437" s="10">
        <f t="shared" si="12"/>
        <v>8.3644230623761331E-3</v>
      </c>
      <c r="P437" s="3">
        <v>0.14299999999999999</v>
      </c>
      <c r="Q437" s="10">
        <f t="shared" si="13"/>
        <v>2.209839907143454E-2</v>
      </c>
    </row>
    <row r="438" spans="1:17" x14ac:dyDescent="0.2">
      <c r="A438" s="2">
        <v>436</v>
      </c>
      <c r="B438" s="2" t="s">
        <v>1416</v>
      </c>
      <c r="C438" s="3" t="s">
        <v>1417</v>
      </c>
      <c r="D438" s="3" t="s">
        <v>1418</v>
      </c>
      <c r="E438" s="3" t="s">
        <v>1055</v>
      </c>
      <c r="F438" s="3">
        <v>0.6</v>
      </c>
      <c r="G438" s="2">
        <v>0.56000000000000005</v>
      </c>
      <c r="H438" s="4">
        <v>0.97</v>
      </c>
      <c r="I438" s="4">
        <v>1</v>
      </c>
      <c r="J438" s="3">
        <v>2</v>
      </c>
      <c r="K438" s="3">
        <v>2</v>
      </c>
      <c r="L438" s="3">
        <v>2</v>
      </c>
      <c r="M438" s="3">
        <v>4</v>
      </c>
      <c r="N438" s="3">
        <v>7.3648000000000005E-2</v>
      </c>
      <c r="O438" s="10">
        <f t="shared" si="12"/>
        <v>8.9136598133103383E-3</v>
      </c>
      <c r="P438" s="3">
        <v>0.15271999999999999</v>
      </c>
      <c r="Q438" s="10">
        <f t="shared" si="13"/>
        <v>2.3600472071255128E-2</v>
      </c>
    </row>
    <row r="439" spans="1:17" x14ac:dyDescent="0.2">
      <c r="A439" s="2">
        <v>437</v>
      </c>
      <c r="B439" s="2" t="s">
        <v>1419</v>
      </c>
      <c r="C439" s="3" t="s">
        <v>1420</v>
      </c>
      <c r="D439" s="3" t="s">
        <v>1421</v>
      </c>
      <c r="E439" s="3" t="s">
        <v>421</v>
      </c>
      <c r="F439" s="3">
        <v>0.5</v>
      </c>
      <c r="G439" s="2">
        <v>0.44</v>
      </c>
      <c r="H439" s="4">
        <v>1</v>
      </c>
      <c r="I439" s="4">
        <v>1</v>
      </c>
      <c r="J439" s="3">
        <v>1</v>
      </c>
      <c r="K439" s="3">
        <v>2</v>
      </c>
      <c r="L439" s="3">
        <v>1</v>
      </c>
      <c r="M439" s="3">
        <v>2</v>
      </c>
      <c r="N439" s="3">
        <v>8.1240000000000007E-2</v>
      </c>
      <c r="O439" s="10">
        <f t="shared" si="12"/>
        <v>9.8325239413606866E-3</v>
      </c>
      <c r="P439" s="3">
        <v>0.16908000000000001</v>
      </c>
      <c r="Q439" s="10">
        <f t="shared" si="13"/>
        <v>2.6128652552434635E-2</v>
      </c>
    </row>
    <row r="440" spans="1:17" x14ac:dyDescent="0.2">
      <c r="A440" s="2">
        <v>438</v>
      </c>
      <c r="B440" s="2" t="s">
        <v>1422</v>
      </c>
      <c r="C440" s="3" t="s">
        <v>1423</v>
      </c>
      <c r="D440" s="3" t="s">
        <v>1424</v>
      </c>
      <c r="E440" s="3" t="s">
        <v>1425</v>
      </c>
      <c r="F440" s="3">
        <v>0.5</v>
      </c>
      <c r="G440" s="2">
        <v>0.56000000000000005</v>
      </c>
      <c r="H440" s="4">
        <v>1</v>
      </c>
      <c r="I440" s="4">
        <v>1</v>
      </c>
      <c r="J440" s="3">
        <v>1</v>
      </c>
      <c r="K440" s="3">
        <v>2</v>
      </c>
      <c r="L440" s="3">
        <v>1</v>
      </c>
      <c r="M440" s="3">
        <v>2</v>
      </c>
      <c r="N440" s="3">
        <v>0.11806999999999999</v>
      </c>
      <c r="O440" s="10">
        <f t="shared" si="12"/>
        <v>1.4290080031467948E-2</v>
      </c>
      <c r="P440" s="3">
        <v>0.25008000000000002</v>
      </c>
      <c r="Q440" s="10">
        <f t="shared" si="13"/>
        <v>3.864592755093952E-2</v>
      </c>
    </row>
    <row r="441" spans="1:17" x14ac:dyDescent="0.2">
      <c r="A441" s="2">
        <v>439</v>
      </c>
      <c r="B441" s="2" t="s">
        <v>1426</v>
      </c>
      <c r="C441" s="3" t="s">
        <v>1427</v>
      </c>
      <c r="D441" s="3" t="s">
        <v>1428</v>
      </c>
      <c r="E441" s="3" t="s">
        <v>360</v>
      </c>
      <c r="F441" s="3">
        <v>0.5</v>
      </c>
      <c r="G441" s="2">
        <v>0.44</v>
      </c>
      <c r="H441" s="4">
        <v>1</v>
      </c>
      <c r="I441" s="4">
        <v>1</v>
      </c>
      <c r="J441" s="3">
        <v>1</v>
      </c>
      <c r="K441" s="3">
        <v>2</v>
      </c>
      <c r="L441" s="3">
        <v>1</v>
      </c>
      <c r="M441" s="3">
        <v>2</v>
      </c>
      <c r="N441" s="3">
        <v>0.15509000000000001</v>
      </c>
      <c r="O441" s="10">
        <f t="shared" si="12"/>
        <v>1.877063193089154E-2</v>
      </c>
      <c r="P441" s="3">
        <v>0.33423000000000003</v>
      </c>
      <c r="Q441" s="10">
        <f t="shared" si="13"/>
        <v>5.1649985466052921E-2</v>
      </c>
    </row>
    <row r="442" spans="1:17" x14ac:dyDescent="0.2">
      <c r="A442" s="2">
        <v>440</v>
      </c>
      <c r="B442" s="2" t="s">
        <v>1429</v>
      </c>
      <c r="C442" s="3" t="s">
        <v>1430</v>
      </c>
      <c r="D442" s="3" t="s">
        <v>1431</v>
      </c>
      <c r="E442" s="3" t="s">
        <v>28</v>
      </c>
      <c r="F442" s="3">
        <v>0.5</v>
      </c>
      <c r="G442" s="2">
        <v>0.56000000000000005</v>
      </c>
      <c r="H442" s="4">
        <v>1</v>
      </c>
      <c r="I442" s="4">
        <v>1</v>
      </c>
      <c r="J442" s="3">
        <v>1</v>
      </c>
      <c r="K442" s="3">
        <v>2</v>
      </c>
      <c r="L442" s="3">
        <v>1</v>
      </c>
      <c r="M442" s="3">
        <v>2</v>
      </c>
      <c r="N442" s="3">
        <v>0.16019</v>
      </c>
      <c r="O442" s="10">
        <f t="shared" si="12"/>
        <v>1.9387887865171937E-2</v>
      </c>
      <c r="P442" s="3">
        <v>0.34605000000000002</v>
      </c>
      <c r="Q442" s="10">
        <f t="shared" si="13"/>
        <v>5.3476580410279188E-2</v>
      </c>
    </row>
    <row r="443" spans="1:17" x14ac:dyDescent="0.2">
      <c r="A443" s="2">
        <v>441</v>
      </c>
      <c r="B443" s="2" t="s">
        <v>1432</v>
      </c>
      <c r="C443" s="3" t="s">
        <v>1433</v>
      </c>
      <c r="D443" s="3" t="s">
        <v>1434</v>
      </c>
      <c r="E443" s="3" t="s">
        <v>906</v>
      </c>
      <c r="F443" s="3">
        <v>0.5</v>
      </c>
      <c r="G443" s="2">
        <v>0.56000000000000005</v>
      </c>
      <c r="H443" s="4">
        <v>1</v>
      </c>
      <c r="I443" s="4">
        <v>1</v>
      </c>
      <c r="J443" s="3">
        <v>1</v>
      </c>
      <c r="K443" s="3">
        <v>2</v>
      </c>
      <c r="L443" s="3">
        <v>1</v>
      </c>
      <c r="M443" s="3">
        <v>2</v>
      </c>
      <c r="N443" s="3">
        <v>0.17455999999999999</v>
      </c>
      <c r="O443" s="10">
        <f t="shared" si="12"/>
        <v>2.1127097232938468E-2</v>
      </c>
      <c r="P443" s="3">
        <v>0.37957999999999997</v>
      </c>
      <c r="Q443" s="10">
        <f t="shared" si="13"/>
        <v>5.8658114122623242E-2</v>
      </c>
    </row>
    <row r="444" spans="1:17" x14ac:dyDescent="0.2">
      <c r="A444" s="2">
        <v>442</v>
      </c>
      <c r="B444" s="2" t="s">
        <v>1435</v>
      </c>
      <c r="C444" s="3" t="s">
        <v>1436</v>
      </c>
      <c r="D444" s="3" t="s">
        <v>1437</v>
      </c>
      <c r="E444" s="3" t="s">
        <v>435</v>
      </c>
      <c r="F444" s="3">
        <v>0.5</v>
      </c>
      <c r="G444" s="2">
        <v>0.56000000000000005</v>
      </c>
      <c r="H444" s="4">
        <v>0.99</v>
      </c>
      <c r="I444" s="4">
        <v>1</v>
      </c>
      <c r="J444" s="3">
        <v>1</v>
      </c>
      <c r="K444" s="3">
        <v>2</v>
      </c>
      <c r="L444" s="3">
        <v>1</v>
      </c>
      <c r="M444" s="3">
        <v>2</v>
      </c>
      <c r="N444" s="3">
        <v>0.18332000000000001</v>
      </c>
      <c r="O444" s="10">
        <f t="shared" si="12"/>
        <v>2.2187325072996564E-2</v>
      </c>
      <c r="P444" s="3">
        <v>0.40023999999999998</v>
      </c>
      <c r="Q444" s="10">
        <f t="shared" si="13"/>
        <v>6.1850791918538192E-2</v>
      </c>
    </row>
    <row r="445" spans="1:17" x14ac:dyDescent="0.2">
      <c r="A445" s="2">
        <v>443</v>
      </c>
      <c r="B445" s="2" t="s">
        <v>1438</v>
      </c>
      <c r="C445" s="3" t="s">
        <v>1439</v>
      </c>
      <c r="D445" s="3" t="s">
        <v>1440</v>
      </c>
      <c r="E445" s="3" t="s">
        <v>135</v>
      </c>
      <c r="F445" s="3">
        <v>0.5</v>
      </c>
      <c r="G445" s="2">
        <v>0.56000000000000005</v>
      </c>
      <c r="H445" s="4">
        <v>0.4</v>
      </c>
      <c r="I445" s="4">
        <v>1</v>
      </c>
      <c r="J445" s="3">
        <v>1</v>
      </c>
      <c r="K445" s="3">
        <v>2</v>
      </c>
      <c r="L445" s="3">
        <v>1</v>
      </c>
      <c r="M445" s="3">
        <v>2</v>
      </c>
      <c r="N445" s="3">
        <v>1.1368</v>
      </c>
      <c r="O445" s="10">
        <f t="shared" si="12"/>
        <v>0.1375875580568541</v>
      </c>
      <c r="P445" s="3">
        <v>2.5448</v>
      </c>
      <c r="Q445" s="10">
        <f t="shared" si="13"/>
        <v>0.39325878291599037</v>
      </c>
    </row>
    <row r="446" spans="1:17" x14ac:dyDescent="0.2">
      <c r="A446" s="2">
        <v>444</v>
      </c>
      <c r="B446" s="2" t="s">
        <v>1441</v>
      </c>
      <c r="C446" s="3" t="s">
        <v>1442</v>
      </c>
      <c r="D446" s="3" t="s">
        <v>1443</v>
      </c>
      <c r="E446" s="3" t="s">
        <v>230</v>
      </c>
      <c r="F446" s="3">
        <v>0.5</v>
      </c>
      <c r="G446" s="2">
        <v>9.7000000000000003E-2</v>
      </c>
      <c r="H446" s="4">
        <v>0.99</v>
      </c>
      <c r="I446" s="4">
        <v>1</v>
      </c>
      <c r="J446" s="3">
        <v>1</v>
      </c>
      <c r="K446" s="3">
        <v>3</v>
      </c>
      <c r="L446" s="3">
        <v>2</v>
      </c>
      <c r="M446" s="3">
        <v>5</v>
      </c>
      <c r="N446" s="3">
        <v>0.66634000000000004</v>
      </c>
      <c r="O446" s="10">
        <f t="shared" si="12"/>
        <v>8.0647513578117669E-2</v>
      </c>
      <c r="P446" s="3">
        <v>1.7766999999999999</v>
      </c>
      <c r="Q446" s="10">
        <f t="shared" si="13"/>
        <v>0.27456101839313113</v>
      </c>
    </row>
    <row r="447" spans="1:17" x14ac:dyDescent="0.2">
      <c r="A447" s="2">
        <v>445</v>
      </c>
      <c r="B447" s="2" t="s">
        <v>1444</v>
      </c>
      <c r="C447" s="3" t="s">
        <v>1444</v>
      </c>
      <c r="D447" s="3"/>
      <c r="E447" s="3" t="s">
        <v>226</v>
      </c>
      <c r="F447" s="3">
        <v>0.5</v>
      </c>
      <c r="G447" s="2">
        <v>0.28999999999999998</v>
      </c>
      <c r="H447" s="4">
        <v>0.56000000000000005</v>
      </c>
      <c r="I447" s="4">
        <v>0.99</v>
      </c>
      <c r="J447" s="3">
        <v>1</v>
      </c>
      <c r="K447" s="3">
        <v>2</v>
      </c>
      <c r="L447" s="3">
        <v>1</v>
      </c>
      <c r="M447" s="3">
        <v>3</v>
      </c>
      <c r="N447" s="3">
        <v>0.1326</v>
      </c>
      <c r="O447" s="10">
        <f t="shared" si="12"/>
        <v>1.6048654291290335E-2</v>
      </c>
      <c r="P447" s="3">
        <v>0.36519000000000001</v>
      </c>
      <c r="Q447" s="10">
        <f t="shared" si="13"/>
        <v>5.6434366132148119E-2</v>
      </c>
    </row>
    <row r="448" spans="1:17" x14ac:dyDescent="0.2">
      <c r="A448" s="2">
        <v>446</v>
      </c>
      <c r="B448" s="2" t="s">
        <v>1445</v>
      </c>
      <c r="C448" s="3" t="s">
        <v>1445</v>
      </c>
      <c r="D448" s="3"/>
      <c r="E448" s="3" t="s">
        <v>226</v>
      </c>
      <c r="F448" s="3">
        <v>0.5</v>
      </c>
      <c r="G448" s="2">
        <v>0.44</v>
      </c>
      <c r="H448" s="4">
        <v>0.98</v>
      </c>
      <c r="I448" s="4">
        <v>0.99</v>
      </c>
      <c r="J448" s="3">
        <v>1</v>
      </c>
      <c r="K448" s="3">
        <v>2</v>
      </c>
      <c r="L448" s="3">
        <v>1</v>
      </c>
      <c r="M448" s="3">
        <v>3</v>
      </c>
      <c r="N448" s="3">
        <v>0.90064</v>
      </c>
      <c r="O448" s="10">
        <f t="shared" si="12"/>
        <v>0.10900497738241123</v>
      </c>
      <c r="P448" s="3">
        <v>2.6124000000000001</v>
      </c>
      <c r="Q448" s="10">
        <f t="shared" si="13"/>
        <v>0.40370529884066852</v>
      </c>
    </row>
    <row r="449" spans="1:17" x14ac:dyDescent="0.2">
      <c r="A449" s="2">
        <v>447</v>
      </c>
      <c r="B449" s="2" t="s">
        <v>1446</v>
      </c>
      <c r="C449" s="3" t="s">
        <v>1447</v>
      </c>
      <c r="D449" s="3" t="s">
        <v>1448</v>
      </c>
      <c r="E449" s="3" t="s">
        <v>339</v>
      </c>
      <c r="F449" s="3">
        <v>0.5</v>
      </c>
      <c r="G449" s="2">
        <v>0.28999999999999998</v>
      </c>
      <c r="H449" s="4">
        <v>0.99</v>
      </c>
      <c r="I449" s="4">
        <v>1</v>
      </c>
      <c r="J449" s="3">
        <v>1</v>
      </c>
      <c r="K449" s="3">
        <v>3</v>
      </c>
      <c r="L449" s="3">
        <v>1</v>
      </c>
      <c r="M449" s="3">
        <v>3</v>
      </c>
      <c r="N449" s="3">
        <v>6.3537999999999997E-2</v>
      </c>
      <c r="O449" s="10">
        <f t="shared" si="12"/>
        <v>7.6900406965309601E-3</v>
      </c>
      <c r="P449" s="3">
        <v>0.20297999999999999</v>
      </c>
      <c r="Q449" s="10">
        <f t="shared" si="13"/>
        <v>3.1367363940697786E-2</v>
      </c>
    </row>
    <row r="450" spans="1:17" x14ac:dyDescent="0.2">
      <c r="A450" s="2">
        <v>448</v>
      </c>
      <c r="B450" s="2" t="s">
        <v>1449</v>
      </c>
      <c r="C450" s="3" t="s">
        <v>1450</v>
      </c>
      <c r="D450" s="3" t="s">
        <v>1451</v>
      </c>
      <c r="E450" s="3" t="s">
        <v>299</v>
      </c>
      <c r="F450" s="3">
        <v>0.4</v>
      </c>
      <c r="G450" s="2">
        <v>0.28999999999999998</v>
      </c>
      <c r="H450" s="4">
        <v>0.99</v>
      </c>
      <c r="I450" s="4">
        <v>1</v>
      </c>
      <c r="J450" s="3">
        <v>1</v>
      </c>
      <c r="K450" s="3">
        <v>2</v>
      </c>
      <c r="L450" s="3">
        <v>1</v>
      </c>
      <c r="M450" s="3">
        <v>3</v>
      </c>
      <c r="N450" s="3">
        <v>0.11304</v>
      </c>
      <c r="O450" s="10">
        <f t="shared" si="12"/>
        <v>1.3681296237461988E-2</v>
      </c>
      <c r="P450" s="3">
        <v>0.37890000000000001</v>
      </c>
      <c r="Q450" s="10">
        <f t="shared" si="13"/>
        <v>5.8553030826339503E-2</v>
      </c>
    </row>
    <row r="451" spans="1:17" x14ac:dyDescent="0.2">
      <c r="A451" s="2">
        <v>449</v>
      </c>
      <c r="B451" s="2" t="s">
        <v>1452</v>
      </c>
      <c r="C451" s="3" t="s">
        <v>1453</v>
      </c>
      <c r="D451" s="3" t="s">
        <v>1454</v>
      </c>
      <c r="E451" s="3" t="s">
        <v>1455</v>
      </c>
      <c r="F451" s="3">
        <v>0.3</v>
      </c>
      <c r="G451" s="2">
        <v>0.28999999999999998</v>
      </c>
      <c r="H451" s="4">
        <v>0.99</v>
      </c>
      <c r="I451" s="4">
        <v>1</v>
      </c>
      <c r="J451" s="3">
        <v>0</v>
      </c>
      <c r="K451" s="3">
        <v>2</v>
      </c>
      <c r="L451" s="3">
        <v>0</v>
      </c>
      <c r="M451" s="3">
        <v>2</v>
      </c>
      <c r="N451" s="3">
        <v>0</v>
      </c>
      <c r="O451" s="10">
        <f t="shared" si="12"/>
        <v>0</v>
      </c>
      <c r="P451" s="3">
        <v>2.4107E-2</v>
      </c>
      <c r="Q451" s="10">
        <f t="shared" si="13"/>
        <v>3.7253573875179898E-3</v>
      </c>
    </row>
    <row r="452" spans="1:17" x14ac:dyDescent="0.2">
      <c r="A452" s="2">
        <v>450</v>
      </c>
      <c r="B452" s="2" t="s">
        <v>1456</v>
      </c>
      <c r="C452" s="3" t="s">
        <v>1457</v>
      </c>
      <c r="D452" s="3" t="s">
        <v>1458</v>
      </c>
      <c r="E452" s="3" t="s">
        <v>158</v>
      </c>
      <c r="F452" s="3">
        <v>0.3</v>
      </c>
      <c r="G452" s="2">
        <v>0.21</v>
      </c>
      <c r="H452" s="4">
        <v>0.74</v>
      </c>
      <c r="I452" s="4">
        <v>0.99</v>
      </c>
      <c r="J452" s="3">
        <v>0</v>
      </c>
      <c r="K452" s="3">
        <v>2</v>
      </c>
      <c r="L452" s="3">
        <v>0</v>
      </c>
      <c r="M452" s="3">
        <v>3</v>
      </c>
      <c r="N452" s="3">
        <v>0</v>
      </c>
      <c r="O452" s="10">
        <f t="shared" ref="O452:O453" si="14">N452/8.262375</f>
        <v>0</v>
      </c>
      <c r="P452" s="3">
        <v>0.13506000000000001</v>
      </c>
      <c r="Q452" s="10">
        <f t="shared" ref="Q452:Q453" si="15">P452/6.471057</f>
        <v>2.0871397053062585E-2</v>
      </c>
    </row>
    <row r="453" spans="1:17" x14ac:dyDescent="0.2">
      <c r="A453" s="6">
        <v>451</v>
      </c>
      <c r="B453" s="6" t="s">
        <v>1459</v>
      </c>
      <c r="C453" s="7" t="s">
        <v>1460</v>
      </c>
      <c r="D453" s="7" t="s">
        <v>1461</v>
      </c>
      <c r="E453" s="7" t="s">
        <v>40</v>
      </c>
      <c r="F453" s="7">
        <v>0.3</v>
      </c>
      <c r="G453" s="6">
        <v>0.28999999999999998</v>
      </c>
      <c r="H453" s="8">
        <v>0.4</v>
      </c>
      <c r="I453" s="8">
        <v>0.99</v>
      </c>
      <c r="J453" s="7">
        <v>0</v>
      </c>
      <c r="K453" s="7">
        <v>1</v>
      </c>
      <c r="L453" s="7">
        <v>0</v>
      </c>
      <c r="M453" s="7">
        <v>2</v>
      </c>
      <c r="N453" s="7">
        <v>0</v>
      </c>
      <c r="O453" s="11">
        <f t="shared" si="14"/>
        <v>0</v>
      </c>
      <c r="P453" s="7">
        <v>0.1288</v>
      </c>
      <c r="Q453" s="11">
        <f t="shared" si="15"/>
        <v>1.9904012590215167E-2</v>
      </c>
    </row>
    <row r="454" spans="1:17" x14ac:dyDescent="0.2">
      <c r="H454" s="9"/>
      <c r="I454" s="9"/>
    </row>
    <row r="455" spans="1:17" x14ac:dyDescent="0.2">
      <c r="H455" s="9"/>
      <c r="I455" s="9"/>
    </row>
    <row r="456" spans="1:17" x14ac:dyDescent="0.2">
      <c r="H456" s="9"/>
      <c r="I456" s="9"/>
    </row>
    <row r="457" spans="1:17" x14ac:dyDescent="0.2">
      <c r="H457" s="9"/>
      <c r="I457" s="9"/>
    </row>
  </sheetData>
  <conditionalFormatting sqref="F3:F4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View Report for E037_g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aylor</dc:creator>
  <cp:lastModifiedBy>Microsoft Office User</cp:lastModifiedBy>
  <dcterms:created xsi:type="dcterms:W3CDTF">2023-02-08T10:48:06Z</dcterms:created>
  <dcterms:modified xsi:type="dcterms:W3CDTF">2023-02-14T11:15:15Z</dcterms:modified>
</cp:coreProperties>
</file>